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hadalmutairi/Desktop/PLOSone/"/>
    </mc:Choice>
  </mc:AlternateContent>
  <xr:revisionPtr revIDLastSave="0" documentId="8_{F1010C14-F79E-DA40-89B7-D16B344D81A9}" xr6:coauthVersionLast="47" xr6:coauthVersionMax="47" xr10:uidLastSave="{00000000-0000-0000-0000-000000000000}"/>
  <bookViews>
    <workbookView xWindow="2360" yWindow="1000" windowWidth="26060" windowHeight="16240" activeTab="1" xr2:uid="{D9865513-6AED-564B-B801-05C13CACDE8B}"/>
  </bookViews>
  <sheets>
    <sheet name="Patient" sheetId="1" r:id="rId1"/>
    <sheet name="Healthy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5" i="2" l="1"/>
  <c r="B85" i="2"/>
  <c r="C82" i="2"/>
  <c r="B82" i="2"/>
  <c r="C79" i="2"/>
  <c r="B79" i="2"/>
  <c r="C76" i="2"/>
  <c r="B76" i="2"/>
  <c r="C73" i="2"/>
  <c r="B73" i="2"/>
  <c r="C70" i="2"/>
  <c r="B70" i="2"/>
  <c r="C68" i="2"/>
  <c r="B68" i="2"/>
  <c r="C65" i="2"/>
  <c r="B65" i="2"/>
  <c r="C62" i="2"/>
  <c r="B62" i="2"/>
  <c r="C55" i="2"/>
  <c r="B55" i="2"/>
  <c r="C52" i="2"/>
  <c r="B52" i="2"/>
  <c r="B49" i="2"/>
  <c r="B46" i="2"/>
  <c r="L26" i="2"/>
  <c r="K26" i="2"/>
  <c r="J26" i="2"/>
  <c r="F26" i="2"/>
  <c r="L25" i="2"/>
  <c r="K25" i="2"/>
  <c r="J25" i="2"/>
  <c r="F25" i="2"/>
  <c r="L24" i="2"/>
  <c r="K24" i="2"/>
  <c r="J24" i="2"/>
  <c r="F24" i="2"/>
  <c r="L23" i="2"/>
  <c r="K23" i="2"/>
  <c r="J23" i="2"/>
  <c r="F23" i="2"/>
  <c r="L22" i="2"/>
  <c r="K22" i="2"/>
  <c r="J22" i="2"/>
  <c r="F22" i="2"/>
  <c r="L21" i="2"/>
  <c r="K21" i="2"/>
  <c r="J21" i="2"/>
  <c r="F21" i="2"/>
  <c r="L20" i="2"/>
  <c r="K20" i="2"/>
  <c r="J20" i="2"/>
  <c r="F20" i="2"/>
  <c r="L19" i="2"/>
  <c r="K19" i="2"/>
  <c r="J19" i="2"/>
  <c r="F19" i="2"/>
  <c r="L18" i="2"/>
  <c r="K18" i="2"/>
  <c r="J18" i="2"/>
  <c r="F18" i="2"/>
  <c r="L17" i="2"/>
  <c r="K17" i="2"/>
  <c r="J17" i="2"/>
  <c r="F17" i="2"/>
  <c r="L16" i="2"/>
  <c r="K16" i="2"/>
  <c r="J16" i="2"/>
  <c r="F16" i="2"/>
  <c r="L15" i="2"/>
  <c r="K15" i="2"/>
  <c r="J15" i="2"/>
  <c r="F15" i="2"/>
  <c r="L14" i="2"/>
  <c r="K14" i="2"/>
  <c r="J14" i="2"/>
  <c r="F14" i="2"/>
  <c r="L13" i="2"/>
  <c r="K13" i="2"/>
  <c r="J13" i="2"/>
  <c r="F13" i="2"/>
  <c r="L12" i="2"/>
  <c r="K12" i="2"/>
  <c r="J12" i="2"/>
  <c r="F12" i="2"/>
  <c r="L11" i="2"/>
  <c r="K11" i="2"/>
  <c r="J11" i="2"/>
  <c r="F11" i="2"/>
  <c r="L10" i="2"/>
  <c r="K10" i="2"/>
  <c r="J10" i="2"/>
  <c r="F10" i="2"/>
  <c r="L9" i="2"/>
  <c r="K9" i="2"/>
  <c r="J9" i="2"/>
  <c r="F9" i="2"/>
  <c r="L8" i="2"/>
  <c r="K8" i="2"/>
  <c r="J8" i="2"/>
  <c r="F8" i="2"/>
  <c r="L7" i="2"/>
  <c r="K7" i="2"/>
  <c r="J7" i="2"/>
  <c r="F7" i="2"/>
  <c r="L6" i="2"/>
  <c r="K6" i="2"/>
  <c r="J6" i="2"/>
  <c r="F6" i="2"/>
  <c r="L5" i="2"/>
  <c r="K5" i="2"/>
  <c r="J5" i="2"/>
  <c r="F5" i="2"/>
  <c r="L4" i="2"/>
  <c r="K4" i="2"/>
  <c r="J4" i="2"/>
  <c r="F4" i="2"/>
  <c r="C58" i="2" s="1"/>
  <c r="K33" i="1"/>
  <c r="J33" i="1"/>
  <c r="I33" i="1"/>
  <c r="F33" i="1"/>
  <c r="K32" i="1"/>
  <c r="J32" i="1"/>
  <c r="I32" i="1"/>
  <c r="F32" i="1"/>
  <c r="K31" i="1"/>
  <c r="J31" i="1"/>
  <c r="I31" i="1"/>
  <c r="F31" i="1"/>
  <c r="K30" i="1"/>
  <c r="J30" i="1"/>
  <c r="I30" i="1"/>
  <c r="F30" i="1"/>
  <c r="K29" i="1"/>
  <c r="J29" i="1"/>
  <c r="I29" i="1"/>
  <c r="F29" i="1"/>
  <c r="K28" i="1"/>
  <c r="J28" i="1"/>
  <c r="I28" i="1"/>
  <c r="F28" i="1"/>
  <c r="K27" i="1"/>
  <c r="J27" i="1"/>
  <c r="I27" i="1"/>
  <c r="F27" i="1"/>
  <c r="K26" i="1"/>
  <c r="J26" i="1"/>
  <c r="I26" i="1"/>
  <c r="F26" i="1"/>
  <c r="K25" i="1"/>
  <c r="J25" i="1"/>
  <c r="I25" i="1"/>
  <c r="F25" i="1"/>
  <c r="K24" i="1"/>
  <c r="J24" i="1"/>
  <c r="I24" i="1"/>
  <c r="F24" i="1"/>
  <c r="K23" i="1"/>
  <c r="J23" i="1"/>
  <c r="I23" i="1"/>
  <c r="F23" i="1"/>
  <c r="K22" i="1"/>
  <c r="J22" i="1"/>
  <c r="I22" i="1"/>
  <c r="F22" i="1"/>
  <c r="K21" i="1"/>
  <c r="J21" i="1"/>
  <c r="I21" i="1"/>
  <c r="F21" i="1"/>
  <c r="K20" i="1"/>
  <c r="J20" i="1"/>
  <c r="I20" i="1"/>
  <c r="F20" i="1"/>
  <c r="K19" i="1"/>
  <c r="J19" i="1"/>
  <c r="I19" i="1"/>
  <c r="F19" i="1"/>
  <c r="K18" i="1"/>
  <c r="J18" i="1"/>
  <c r="I18" i="1"/>
  <c r="F18" i="1"/>
  <c r="K17" i="1"/>
  <c r="J17" i="1"/>
  <c r="I17" i="1"/>
  <c r="F17" i="1"/>
  <c r="K16" i="1"/>
  <c r="J16" i="1"/>
  <c r="I16" i="1"/>
  <c r="F16" i="1"/>
  <c r="K15" i="1"/>
  <c r="J15" i="1"/>
  <c r="I15" i="1"/>
  <c r="F15" i="1"/>
  <c r="K14" i="1"/>
  <c r="J14" i="1"/>
  <c r="I14" i="1"/>
  <c r="F14" i="1"/>
  <c r="K13" i="1"/>
  <c r="J13" i="1"/>
  <c r="I13" i="1"/>
  <c r="F13" i="1"/>
  <c r="K12" i="1"/>
  <c r="J12" i="1"/>
  <c r="I12" i="1"/>
  <c r="F12" i="1"/>
  <c r="K11" i="1"/>
  <c r="J11" i="1"/>
  <c r="I11" i="1"/>
  <c r="F11" i="1"/>
  <c r="K10" i="1"/>
  <c r="J10" i="1"/>
  <c r="I10" i="1"/>
  <c r="F10" i="1"/>
  <c r="K9" i="1"/>
  <c r="J9" i="1"/>
  <c r="I9" i="1"/>
  <c r="F9" i="1"/>
  <c r="K8" i="1"/>
  <c r="J8" i="1"/>
  <c r="I8" i="1"/>
  <c r="F8" i="1"/>
  <c r="K7" i="1"/>
  <c r="J7" i="1"/>
  <c r="I7" i="1"/>
  <c r="F7" i="1"/>
  <c r="K6" i="1"/>
  <c r="J6" i="1"/>
  <c r="I6" i="1"/>
  <c r="F6" i="1"/>
  <c r="K5" i="1"/>
  <c r="J5" i="1"/>
  <c r="I5" i="1"/>
  <c r="F5" i="1"/>
  <c r="K4" i="1"/>
  <c r="J4" i="1"/>
  <c r="I4" i="1"/>
  <c r="F4" i="1"/>
  <c r="B58" i="2" l="1"/>
</calcChain>
</file>

<file path=xl/sharedStrings.xml><?xml version="1.0" encoding="utf-8"?>
<sst xmlns="http://schemas.openxmlformats.org/spreadsheetml/2006/main" count="269" uniqueCount="35">
  <si>
    <t>Gender</t>
  </si>
  <si>
    <t>Age</t>
  </si>
  <si>
    <t>Hieght</t>
  </si>
  <si>
    <t>Wieght</t>
  </si>
  <si>
    <t>BMI</t>
  </si>
  <si>
    <t>Hypertension</t>
  </si>
  <si>
    <t>Family history of diabetes</t>
  </si>
  <si>
    <t>Smoking</t>
  </si>
  <si>
    <t xml:space="preserve">Pancreas Elasticity Head In kPa </t>
  </si>
  <si>
    <t xml:space="preserve">Pancreas Elasticity Body In kPa </t>
  </si>
  <si>
    <t xml:space="preserve">Pancreas Elasticity Tail In kPa </t>
  </si>
  <si>
    <t>Depth (cm)</t>
  </si>
  <si>
    <t>Pancreas Dimension Head In mm</t>
  </si>
  <si>
    <t>Pancreas Dimension Body In mm</t>
  </si>
  <si>
    <t>Pancreas Dimension Tail In mm</t>
  </si>
  <si>
    <t>Page Number</t>
  </si>
  <si>
    <t>SWV of head</t>
  </si>
  <si>
    <t>SWV of body</t>
  </si>
  <si>
    <t>SWV of tail</t>
  </si>
  <si>
    <t>Average</t>
  </si>
  <si>
    <t>Standard</t>
  </si>
  <si>
    <t xml:space="preserve">Average </t>
  </si>
  <si>
    <t>Female</t>
  </si>
  <si>
    <t>yes</t>
  </si>
  <si>
    <t>no</t>
  </si>
  <si>
    <t>Male</t>
  </si>
  <si>
    <t>yse</t>
  </si>
  <si>
    <t>Pancreas Elasticity Head In kPa</t>
  </si>
  <si>
    <t>Pancreas Elasticity Tail In kPa</t>
  </si>
  <si>
    <t>Pancreas Dimension Head In cm</t>
  </si>
  <si>
    <t>Pancreas Dimension Body In cm</t>
  </si>
  <si>
    <t>Pancreas Dimension Tail In cm</t>
  </si>
  <si>
    <t>No</t>
  </si>
  <si>
    <t>Yes</t>
  </si>
  <si>
    <t>O.2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3F3F3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 style="thin">
        <color rgb="FFB2B2B2"/>
      </left>
      <right/>
      <top style="thin">
        <color rgb="FFB2B2B2"/>
      </top>
      <bottom/>
      <diagonal/>
    </border>
    <border>
      <left/>
      <right style="thin">
        <color rgb="FFB2B2B2"/>
      </right>
      <top style="thin">
        <color rgb="FFB2B2B2"/>
      </top>
      <bottom/>
      <diagonal/>
    </border>
    <border>
      <left style="thin">
        <color rgb="FFB2B2B2"/>
      </left>
      <right style="thin">
        <color rgb="FFB2B2B2"/>
      </right>
      <top/>
      <bottom/>
      <diagonal/>
    </border>
    <border>
      <left style="thin">
        <color rgb="FFB2B2B2"/>
      </left>
      <right/>
      <top/>
      <bottom style="thin">
        <color rgb="FF7F7F7F"/>
      </bottom>
      <diagonal/>
    </border>
    <border>
      <left/>
      <right style="thin">
        <color rgb="FFB2B2B2"/>
      </right>
      <top/>
      <bottom style="thin">
        <color rgb="FF7F7F7F"/>
      </bottom>
      <diagonal/>
    </border>
    <border>
      <left style="thin">
        <color rgb="FFB2B2B2"/>
      </left>
      <right/>
      <top/>
      <bottom/>
      <diagonal/>
    </border>
    <border>
      <left/>
      <right style="thin">
        <color rgb="FFB2B2B2"/>
      </right>
      <top/>
      <bottom/>
      <diagonal/>
    </border>
    <border>
      <left style="thin">
        <color rgb="FFB2B2B2"/>
      </left>
      <right/>
      <top/>
      <bottom style="thin">
        <color rgb="FFB2B2B2"/>
      </bottom>
      <diagonal/>
    </border>
    <border>
      <left/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3F3F3F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rgb="FFB2B2B2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7F7F7F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2" applyNumberFormat="0" applyAlignment="0" applyProtection="0"/>
    <xf numFmtId="0" fontId="3" fillId="2" borderId="1" applyNumberFormat="0" applyAlignment="0" applyProtection="0"/>
    <xf numFmtId="0" fontId="1" fillId="3" borderId="3" applyNumberFormat="0" applyFont="0" applyAlignment="0" applyProtection="0"/>
  </cellStyleXfs>
  <cellXfs count="64">
    <xf numFmtId="0" fontId="0" fillId="0" borderId="0" xfId="0"/>
    <xf numFmtId="0" fontId="4" fillId="3" borderId="4" xfId="4" applyFont="1" applyBorder="1" applyAlignment="1">
      <alignment horizontal="center" vertical="center"/>
    </xf>
    <xf numFmtId="9" fontId="5" fillId="3" borderId="4" xfId="4" applyNumberFormat="1" applyFont="1" applyBorder="1" applyAlignment="1">
      <alignment horizontal="center" vertical="center" wrapText="1"/>
    </xf>
    <xf numFmtId="0" fontId="4" fillId="3" borderId="4" xfId="4" applyFont="1" applyBorder="1" applyAlignment="1">
      <alignment horizontal="center" vertical="center" wrapText="1"/>
    </xf>
    <xf numFmtId="9" fontId="4" fillId="3" borderId="4" xfId="4" applyNumberFormat="1" applyFont="1" applyBorder="1" applyAlignment="1">
      <alignment horizontal="center" vertical="center"/>
    </xf>
    <xf numFmtId="0" fontId="4" fillId="3" borderId="4" xfId="4" applyFont="1" applyBorder="1" applyAlignment="1">
      <alignment horizontal="center" vertical="center"/>
    </xf>
    <xf numFmtId="0" fontId="4" fillId="3" borderId="5" xfId="4" applyFont="1" applyBorder="1" applyAlignment="1">
      <alignment horizontal="center" vertical="center"/>
    </xf>
    <xf numFmtId="0" fontId="4" fillId="3" borderId="6" xfId="4" applyFont="1" applyBorder="1" applyAlignment="1">
      <alignment horizontal="center" vertical="center"/>
    </xf>
    <xf numFmtId="0" fontId="4" fillId="3" borderId="7" xfId="4" applyFont="1" applyBorder="1" applyAlignment="1">
      <alignment horizontal="center" vertical="center"/>
    </xf>
    <xf numFmtId="9" fontId="5" fillId="3" borderId="7" xfId="4" applyNumberFormat="1" applyFont="1" applyBorder="1" applyAlignment="1">
      <alignment horizontal="center" vertical="center" wrapText="1"/>
    </xf>
    <xf numFmtId="0" fontId="4" fillId="3" borderId="7" xfId="4" applyFont="1" applyBorder="1" applyAlignment="1">
      <alignment horizontal="center" vertical="center" wrapText="1"/>
    </xf>
    <xf numFmtId="9" fontId="4" fillId="3" borderId="7" xfId="4" applyNumberFormat="1" applyFont="1" applyBorder="1" applyAlignment="1">
      <alignment horizontal="center" vertical="center"/>
    </xf>
    <xf numFmtId="0" fontId="4" fillId="3" borderId="7" xfId="4" applyFont="1" applyBorder="1" applyAlignment="1">
      <alignment horizontal="center" vertical="center"/>
    </xf>
    <xf numFmtId="0" fontId="4" fillId="3" borderId="8" xfId="4" applyFont="1" applyBorder="1" applyAlignment="1">
      <alignment horizontal="center" vertical="center"/>
    </xf>
    <xf numFmtId="0" fontId="4" fillId="3" borderId="9" xfId="4" applyFont="1" applyBorder="1" applyAlignment="1">
      <alignment horizontal="center" vertical="center"/>
    </xf>
    <xf numFmtId="0" fontId="4" fillId="3" borderId="10" xfId="4" applyFont="1" applyBorder="1" applyAlignment="1">
      <alignment horizontal="center" vertical="center"/>
    </xf>
    <xf numFmtId="0" fontId="4" fillId="3" borderId="11" xfId="4" applyFont="1" applyBorder="1" applyAlignment="1">
      <alignment horizontal="center" vertical="center"/>
    </xf>
    <xf numFmtId="0" fontId="4" fillId="3" borderId="12" xfId="4" applyFont="1" applyBorder="1" applyAlignment="1">
      <alignment horizontal="center" vertical="center"/>
    </xf>
    <xf numFmtId="0" fontId="4" fillId="3" borderId="13" xfId="4" applyFont="1" applyBorder="1" applyAlignment="1">
      <alignment horizontal="center" vertical="center"/>
    </xf>
    <xf numFmtId="0" fontId="4" fillId="3" borderId="14" xfId="4" applyFont="1" applyBorder="1" applyAlignment="1">
      <alignment horizontal="center" vertical="center"/>
    </xf>
    <xf numFmtId="9" fontId="5" fillId="3" borderId="15" xfId="4" applyNumberFormat="1" applyFont="1" applyBorder="1" applyAlignment="1">
      <alignment horizontal="center" vertical="center" wrapText="1"/>
    </xf>
    <xf numFmtId="0" fontId="4" fillId="3" borderId="15" xfId="4" applyFont="1" applyBorder="1" applyAlignment="1">
      <alignment horizontal="center" vertical="center" wrapText="1"/>
    </xf>
    <xf numFmtId="9" fontId="4" fillId="3" borderId="15" xfId="4" applyNumberFormat="1" applyFont="1" applyBorder="1" applyAlignment="1">
      <alignment horizontal="center" vertical="center"/>
    </xf>
    <xf numFmtId="0" fontId="4" fillId="3" borderId="15" xfId="4" applyFont="1" applyBorder="1" applyAlignment="1">
      <alignment horizontal="center" vertical="center"/>
    </xf>
    <xf numFmtId="0" fontId="4" fillId="3" borderId="15" xfId="4" applyFont="1" applyBorder="1" applyAlignment="1">
      <alignment horizontal="center" vertical="center"/>
    </xf>
    <xf numFmtId="0" fontId="4" fillId="4" borderId="1" xfId="3" applyFont="1" applyFill="1" applyAlignment="1">
      <alignment horizontal="center" vertical="center"/>
    </xf>
    <xf numFmtId="0" fontId="4" fillId="4" borderId="3" xfId="4" applyFont="1" applyFill="1" applyAlignment="1">
      <alignment horizontal="center" vertical="center"/>
    </xf>
    <xf numFmtId="0" fontId="6" fillId="2" borderId="2" xfId="2" applyFont="1" applyAlignment="1">
      <alignment horizontal="center" vertical="top"/>
    </xf>
    <xf numFmtId="0" fontId="7" fillId="4" borderId="1" xfId="3" applyFont="1" applyFill="1" applyAlignment="1">
      <alignment horizontal="center" vertical="top"/>
    </xf>
    <xf numFmtId="0" fontId="7" fillId="4" borderId="1" xfId="3" applyFont="1" applyFill="1" applyAlignment="1">
      <alignment horizontal="center"/>
    </xf>
    <xf numFmtId="0" fontId="6" fillId="0" borderId="0" xfId="0" applyFont="1"/>
    <xf numFmtId="0" fontId="8" fillId="2" borderId="2" xfId="2" applyFont="1" applyAlignment="1">
      <alignment horizontal="center" vertical="top"/>
    </xf>
    <xf numFmtId="0" fontId="9" fillId="4" borderId="1" xfId="3" applyFont="1" applyFill="1" applyAlignment="1">
      <alignment horizontal="center" vertical="top"/>
    </xf>
    <xf numFmtId="0" fontId="9" fillId="4" borderId="1" xfId="3" applyFont="1" applyFill="1" applyAlignment="1">
      <alignment horizontal="center"/>
    </xf>
    <xf numFmtId="0" fontId="10" fillId="2" borderId="2" xfId="2" applyFont="1" applyAlignment="1">
      <alignment horizontal="center" vertical="top"/>
    </xf>
    <xf numFmtId="0" fontId="6" fillId="4" borderId="1" xfId="3" applyFont="1" applyFill="1" applyAlignment="1">
      <alignment horizontal="center" vertical="top"/>
    </xf>
    <xf numFmtId="0" fontId="2" fillId="2" borderId="2" xfId="2" applyAlignment="1">
      <alignment horizontal="center" vertical="top"/>
    </xf>
    <xf numFmtId="0" fontId="0" fillId="4" borderId="1" xfId="3" applyFont="1" applyFill="1" applyAlignment="1">
      <alignment horizontal="center" vertical="top"/>
    </xf>
    <xf numFmtId="0" fontId="0" fillId="4" borderId="1" xfId="3" applyFont="1" applyFill="1" applyAlignment="1">
      <alignment horizontal="center" vertical="center"/>
    </xf>
    <xf numFmtId="0" fontId="0" fillId="0" borderId="0" xfId="0" applyAlignment="1">
      <alignment horizontal="center" vertical="top"/>
    </xf>
    <xf numFmtId="9" fontId="4" fillId="3" borderId="4" xfId="4" applyNumberFormat="1" applyFont="1" applyBorder="1" applyAlignment="1">
      <alignment horizontal="center" vertical="center" wrapText="1"/>
    </xf>
    <xf numFmtId="0" fontId="4" fillId="3" borderId="5" xfId="4" applyFont="1" applyBorder="1" applyAlignment="1">
      <alignment horizontal="center" vertical="center"/>
    </xf>
    <xf numFmtId="9" fontId="4" fillId="3" borderId="7" xfId="4" applyNumberFormat="1" applyFont="1" applyBorder="1" applyAlignment="1">
      <alignment horizontal="center" vertical="center" wrapText="1"/>
    </xf>
    <xf numFmtId="0" fontId="4" fillId="3" borderId="10" xfId="4" applyFont="1" applyBorder="1" applyAlignment="1">
      <alignment horizontal="center" vertical="center"/>
    </xf>
    <xf numFmtId="9" fontId="4" fillId="3" borderId="15" xfId="4" applyNumberFormat="1" applyFont="1" applyBorder="1" applyAlignment="1">
      <alignment horizontal="center" vertical="center" wrapText="1"/>
    </xf>
    <xf numFmtId="0" fontId="4" fillId="3" borderId="16" xfId="4" applyFont="1" applyBorder="1" applyAlignment="1">
      <alignment horizontal="center" vertical="center"/>
    </xf>
    <xf numFmtId="0" fontId="4" fillId="3" borderId="0" xfId="4" applyFont="1" applyBorder="1" applyAlignment="1">
      <alignment horizontal="center" vertical="center"/>
    </xf>
    <xf numFmtId="1" fontId="6" fillId="4" borderId="1" xfId="3" applyNumberFormat="1" applyFont="1" applyFill="1" applyAlignment="1">
      <alignment horizontal="center" vertical="top"/>
    </xf>
    <xf numFmtId="0" fontId="6" fillId="4" borderId="1" xfId="3" applyFont="1" applyFill="1" applyAlignment="1">
      <alignment horizontal="center"/>
    </xf>
    <xf numFmtId="1" fontId="0" fillId="4" borderId="1" xfId="3" applyNumberFormat="1" applyFont="1" applyFill="1" applyAlignment="1">
      <alignment horizontal="center" vertical="top"/>
    </xf>
    <xf numFmtId="0" fontId="0" fillId="4" borderId="1" xfId="3" applyFont="1" applyFill="1" applyAlignment="1">
      <alignment horizontal="center"/>
    </xf>
    <xf numFmtId="0" fontId="6" fillId="4" borderId="1" xfId="3" applyFont="1" applyFill="1" applyAlignment="1">
      <alignment horizontal="center" vertical="center"/>
    </xf>
    <xf numFmtId="10" fontId="0" fillId="4" borderId="1" xfId="3" applyNumberFormat="1" applyFont="1" applyFill="1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7" xfId="0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0" fontId="4" fillId="3" borderId="20" xfId="4" applyFont="1" applyBorder="1" applyAlignment="1">
      <alignment horizontal="center" vertical="center"/>
    </xf>
    <xf numFmtId="0" fontId="4" fillId="3" borderId="21" xfId="4" applyFont="1" applyBorder="1" applyAlignment="1">
      <alignment horizontal="center" vertical="center"/>
    </xf>
    <xf numFmtId="0" fontId="4" fillId="3" borderId="22" xfId="4" applyFont="1" applyBorder="1" applyAlignment="1">
      <alignment horizontal="center" vertical="center"/>
    </xf>
  </cellXfs>
  <cellStyles count="5">
    <cellStyle name="Calculation" xfId="3" builtinId="22"/>
    <cellStyle name="Normal" xfId="0" builtinId="0"/>
    <cellStyle name="Note" xfId="4" builtinId="10"/>
    <cellStyle name="Output" xfId="2" builtinId="21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07F76-F6BA-4F4D-80BE-706B0899B5D2}">
  <dimension ref="A1:W46"/>
  <sheetViews>
    <sheetView topLeftCell="P6" workbookViewId="0">
      <selection activeCell="C46" sqref="C46"/>
    </sheetView>
  </sheetViews>
  <sheetFormatPr baseColWidth="10" defaultColWidth="8.83203125" defaultRowHeight="16" x14ac:dyDescent="0.2"/>
  <cols>
    <col min="1" max="1" width="26.83203125" customWidth="1"/>
    <col min="4" max="4" width="7.83203125" customWidth="1"/>
    <col min="7" max="7" width="14.33203125" customWidth="1"/>
    <col min="8" max="8" width="24.33203125" bestFit="1" customWidth="1"/>
    <col min="9" max="11" width="24.33203125" customWidth="1"/>
    <col min="12" max="12" width="8.6640625" bestFit="1" customWidth="1"/>
    <col min="13" max="13" width="16.83203125" customWidth="1"/>
    <col min="14" max="14" width="17.1640625" customWidth="1"/>
    <col min="15" max="15" width="16.6640625" customWidth="1"/>
    <col min="16" max="16" width="17" customWidth="1"/>
    <col min="17" max="17" width="16.33203125" customWidth="1"/>
    <col min="18" max="19" width="15.83203125" customWidth="1"/>
    <col min="20" max="20" width="31.1640625" customWidth="1"/>
    <col min="21" max="21" width="30.5" customWidth="1"/>
    <col min="22" max="22" width="29.33203125" customWidth="1"/>
    <col min="23" max="23" width="14" customWidth="1"/>
  </cols>
  <sheetData>
    <row r="1" spans="1:23" ht="24" customHeight="1" x14ac:dyDescent="0.2">
      <c r="A1" s="1"/>
      <c r="B1" s="2" t="s">
        <v>0</v>
      </c>
      <c r="C1" s="3" t="s">
        <v>1</v>
      </c>
      <c r="D1" s="4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5"/>
      <c r="J1" s="5"/>
      <c r="K1" s="5"/>
      <c r="L1" s="1" t="s">
        <v>7</v>
      </c>
      <c r="M1" s="6" t="s">
        <v>8</v>
      </c>
      <c r="N1" s="7"/>
      <c r="O1" s="6" t="s">
        <v>9</v>
      </c>
      <c r="P1" s="7"/>
      <c r="Q1" s="6" t="s">
        <v>10</v>
      </c>
      <c r="R1" s="7"/>
      <c r="S1" s="61" t="s">
        <v>11</v>
      </c>
      <c r="T1" s="7" t="s">
        <v>12</v>
      </c>
      <c r="U1" s="1" t="s">
        <v>13</v>
      </c>
      <c r="V1" s="1" t="s">
        <v>14</v>
      </c>
      <c r="W1" s="1" t="s">
        <v>15</v>
      </c>
    </row>
    <row r="2" spans="1:23" x14ac:dyDescent="0.2">
      <c r="A2" s="8"/>
      <c r="B2" s="9"/>
      <c r="C2" s="10"/>
      <c r="D2" s="11"/>
      <c r="E2" s="8"/>
      <c r="F2" s="8"/>
      <c r="G2" s="8"/>
      <c r="H2" s="8"/>
      <c r="I2" s="12" t="s">
        <v>16</v>
      </c>
      <c r="J2" s="12" t="s">
        <v>17</v>
      </c>
      <c r="K2" s="12" t="s">
        <v>18</v>
      </c>
      <c r="L2" s="8"/>
      <c r="M2" s="13"/>
      <c r="N2" s="14"/>
      <c r="O2" s="15"/>
      <c r="P2" s="16"/>
      <c r="Q2" s="17"/>
      <c r="R2" s="18"/>
      <c r="S2" s="62"/>
      <c r="T2" s="16"/>
      <c r="U2" s="8"/>
      <c r="V2" s="8"/>
      <c r="W2" s="8"/>
    </row>
    <row r="3" spans="1:23" x14ac:dyDescent="0.2">
      <c r="A3" s="19"/>
      <c r="B3" s="20"/>
      <c r="C3" s="21"/>
      <c r="D3" s="22"/>
      <c r="E3" s="23"/>
      <c r="F3" s="23"/>
      <c r="G3" s="23"/>
      <c r="H3" s="23"/>
      <c r="I3" s="24"/>
      <c r="J3" s="24"/>
      <c r="K3" s="24"/>
      <c r="L3" s="23"/>
      <c r="M3" s="25" t="s">
        <v>19</v>
      </c>
      <c r="N3" s="25" t="s">
        <v>20</v>
      </c>
      <c r="O3" s="25" t="s">
        <v>19</v>
      </c>
      <c r="P3" s="26" t="s">
        <v>20</v>
      </c>
      <c r="Q3" s="25" t="s">
        <v>21</v>
      </c>
      <c r="R3" s="25" t="s">
        <v>20</v>
      </c>
      <c r="S3" s="63"/>
      <c r="T3" s="18"/>
      <c r="U3" s="23"/>
      <c r="V3" s="23"/>
      <c r="W3" s="23"/>
    </row>
    <row r="4" spans="1:23" s="30" customFormat="1" x14ac:dyDescent="0.2">
      <c r="A4" s="27"/>
      <c r="B4" s="28" t="s">
        <v>22</v>
      </c>
      <c r="C4" s="28">
        <v>49</v>
      </c>
      <c r="D4" s="28">
        <v>160</v>
      </c>
      <c r="E4" s="28">
        <v>85</v>
      </c>
      <c r="F4" s="28">
        <f>E4/(D4/100)^2</f>
        <v>33.203124999999993</v>
      </c>
      <c r="G4" s="28" t="s">
        <v>23</v>
      </c>
      <c r="H4" s="28" t="s">
        <v>23</v>
      </c>
      <c r="I4" s="28">
        <f>SQRT(M4/3)</f>
        <v>1.5631165450257807</v>
      </c>
      <c r="J4" s="28">
        <f>SQRT(O4/3)</f>
        <v>1.6713268182295566</v>
      </c>
      <c r="K4" s="28">
        <f>SQRT(Q4/3)</f>
        <v>0.78528126595931647</v>
      </c>
      <c r="L4" s="28" t="s">
        <v>24</v>
      </c>
      <c r="M4" s="28">
        <v>7.33</v>
      </c>
      <c r="N4" s="28">
        <v>3.05</v>
      </c>
      <c r="O4" s="28">
        <v>8.3800000000000008</v>
      </c>
      <c r="P4" s="28">
        <v>2.15</v>
      </c>
      <c r="Q4" s="28">
        <v>1.85</v>
      </c>
      <c r="R4" s="28">
        <v>0.54</v>
      </c>
      <c r="S4" s="28">
        <v>4.5</v>
      </c>
      <c r="T4" s="28">
        <v>22.5</v>
      </c>
      <c r="U4" s="28">
        <v>18</v>
      </c>
      <c r="V4" s="28">
        <v>22.8</v>
      </c>
      <c r="W4" s="29">
        <v>1</v>
      </c>
    </row>
    <row r="5" spans="1:23" x14ac:dyDescent="0.2">
      <c r="A5" s="31"/>
      <c r="B5" s="32" t="s">
        <v>22</v>
      </c>
      <c r="C5" s="32">
        <v>38</v>
      </c>
      <c r="D5" s="32">
        <v>143</v>
      </c>
      <c r="E5" s="32">
        <v>58</v>
      </c>
      <c r="F5" s="32">
        <f t="shared" ref="F5:F33" si="0">E5/(D5/100)^2</f>
        <v>28.363245146461935</v>
      </c>
      <c r="G5" s="32" t="s">
        <v>24</v>
      </c>
      <c r="H5" s="32" t="s">
        <v>23</v>
      </c>
      <c r="I5" s="32">
        <f t="shared" ref="I5:I33" si="1">SQRT(M5/3)</f>
        <v>1.6248076809271921</v>
      </c>
      <c r="J5" s="32">
        <f t="shared" ref="J5:J33" si="2">SQRT(O5/3)</f>
        <v>1.7897858344878399</v>
      </c>
      <c r="K5" s="32">
        <f t="shared" ref="K5:K33" si="3">SQRT(Q5/3)</f>
        <v>1.5143755588800729</v>
      </c>
      <c r="L5" s="32" t="s">
        <v>24</v>
      </c>
      <c r="M5" s="32">
        <v>7.92</v>
      </c>
      <c r="N5" s="32">
        <v>1.64</v>
      </c>
      <c r="O5" s="32">
        <v>9.61</v>
      </c>
      <c r="P5" s="32">
        <v>3.59</v>
      </c>
      <c r="Q5" s="32">
        <v>6.88</v>
      </c>
      <c r="R5" s="32">
        <v>4.38</v>
      </c>
      <c r="S5" s="32">
        <v>4.4000000000000004</v>
      </c>
      <c r="T5" s="32">
        <v>16.7</v>
      </c>
      <c r="U5" s="32">
        <v>13.1</v>
      </c>
      <c r="V5" s="32">
        <v>14.7</v>
      </c>
      <c r="W5" s="33">
        <v>2</v>
      </c>
    </row>
    <row r="6" spans="1:23" s="30" customFormat="1" x14ac:dyDescent="0.2">
      <c r="A6" s="27"/>
      <c r="B6" s="28" t="s">
        <v>25</v>
      </c>
      <c r="C6" s="28">
        <v>36</v>
      </c>
      <c r="D6" s="28">
        <v>173</v>
      </c>
      <c r="E6" s="28">
        <v>88</v>
      </c>
      <c r="F6" s="28">
        <f t="shared" si="0"/>
        <v>29.402920244578837</v>
      </c>
      <c r="G6" s="28" t="s">
        <v>24</v>
      </c>
      <c r="H6" s="28" t="s">
        <v>23</v>
      </c>
      <c r="I6" s="28">
        <f t="shared" si="1"/>
        <v>0.89069261439249248</v>
      </c>
      <c r="J6" s="28">
        <f t="shared" si="2"/>
        <v>0.87939373055152792</v>
      </c>
      <c r="K6" s="28">
        <f t="shared" si="3"/>
        <v>0.78951461882180074</v>
      </c>
      <c r="L6" s="28" t="s">
        <v>24</v>
      </c>
      <c r="M6" s="28">
        <v>2.38</v>
      </c>
      <c r="N6" s="28">
        <v>0.64</v>
      </c>
      <c r="O6" s="28">
        <v>2.3199999999999998</v>
      </c>
      <c r="P6" s="28">
        <v>1.04</v>
      </c>
      <c r="Q6" s="28">
        <v>1.87</v>
      </c>
      <c r="R6" s="28">
        <v>1.43</v>
      </c>
      <c r="S6" s="28">
        <v>4.5999999999999996</v>
      </c>
      <c r="T6" s="28">
        <v>21.2</v>
      </c>
      <c r="U6" s="28">
        <v>13.2</v>
      </c>
      <c r="V6" s="28">
        <v>20.2</v>
      </c>
      <c r="W6" s="29">
        <v>3</v>
      </c>
    </row>
    <row r="7" spans="1:23" x14ac:dyDescent="0.2">
      <c r="A7" s="31"/>
      <c r="B7" s="32" t="s">
        <v>22</v>
      </c>
      <c r="C7" s="32">
        <v>77</v>
      </c>
      <c r="D7" s="32">
        <v>149</v>
      </c>
      <c r="E7" s="32">
        <v>57</v>
      </c>
      <c r="F7" s="32">
        <f t="shared" si="0"/>
        <v>25.674519165803343</v>
      </c>
      <c r="G7" s="32" t="s">
        <v>24</v>
      </c>
      <c r="H7" s="32" t="s">
        <v>23</v>
      </c>
      <c r="I7" s="32">
        <f t="shared" si="1"/>
        <v>0.87749643873921224</v>
      </c>
      <c r="J7" s="32">
        <f t="shared" si="2"/>
        <v>1.390443574307614</v>
      </c>
      <c r="K7" s="32">
        <f t="shared" si="3"/>
        <v>0.83666002653407556</v>
      </c>
      <c r="L7" s="32" t="s">
        <v>24</v>
      </c>
      <c r="M7" s="32">
        <v>2.31</v>
      </c>
      <c r="N7" s="32">
        <v>0.84</v>
      </c>
      <c r="O7" s="32">
        <v>5.8</v>
      </c>
      <c r="P7" s="32">
        <v>1.86</v>
      </c>
      <c r="Q7" s="32">
        <v>2.1</v>
      </c>
      <c r="R7" s="32">
        <v>0.77</v>
      </c>
      <c r="S7" s="32">
        <v>4.5</v>
      </c>
      <c r="T7" s="32">
        <v>22</v>
      </c>
      <c r="U7" s="32">
        <v>9.6999999999999993</v>
      </c>
      <c r="V7" s="32">
        <v>14.6</v>
      </c>
      <c r="W7" s="33">
        <v>4</v>
      </c>
    </row>
    <row r="8" spans="1:23" s="30" customFormat="1" x14ac:dyDescent="0.2">
      <c r="A8" s="27"/>
      <c r="B8" s="28" t="s">
        <v>22</v>
      </c>
      <c r="C8" s="28">
        <v>59</v>
      </c>
      <c r="D8" s="28">
        <v>154</v>
      </c>
      <c r="E8" s="28">
        <v>70</v>
      </c>
      <c r="F8" s="28">
        <f t="shared" si="0"/>
        <v>29.515938606847698</v>
      </c>
      <c r="G8" s="28" t="s">
        <v>23</v>
      </c>
      <c r="H8" s="28" t="s">
        <v>23</v>
      </c>
      <c r="I8" s="28">
        <f t="shared" si="1"/>
        <v>0.64291005073286367</v>
      </c>
      <c r="J8" s="28">
        <f t="shared" si="2"/>
        <v>1.351542328847553</v>
      </c>
      <c r="K8" s="28">
        <f t="shared" si="3"/>
        <v>0.93452305125841251</v>
      </c>
      <c r="L8" s="28" t="s">
        <v>24</v>
      </c>
      <c r="M8" s="28">
        <v>1.24</v>
      </c>
      <c r="N8" s="28">
        <v>0.47</v>
      </c>
      <c r="O8" s="28">
        <v>5.48</v>
      </c>
      <c r="P8" s="28">
        <v>0.91</v>
      </c>
      <c r="Q8" s="28">
        <v>2.62</v>
      </c>
      <c r="R8" s="28">
        <v>1.47</v>
      </c>
      <c r="S8" s="28">
        <v>4.4000000000000004</v>
      </c>
      <c r="T8" s="28">
        <v>28.2</v>
      </c>
      <c r="U8" s="28">
        <v>12.6</v>
      </c>
      <c r="V8" s="28">
        <v>16.100000000000001</v>
      </c>
      <c r="W8" s="29">
        <v>5</v>
      </c>
    </row>
    <row r="9" spans="1:23" s="30" customFormat="1" x14ac:dyDescent="0.2">
      <c r="A9" s="27"/>
      <c r="B9" s="28" t="s">
        <v>22</v>
      </c>
      <c r="C9" s="28">
        <v>57</v>
      </c>
      <c r="D9" s="28">
        <v>162</v>
      </c>
      <c r="E9" s="28">
        <v>75</v>
      </c>
      <c r="F9" s="28">
        <f t="shared" si="0"/>
        <v>28.577960676726104</v>
      </c>
      <c r="G9" s="28" t="s">
        <v>24</v>
      </c>
      <c r="H9" s="28" t="s">
        <v>23</v>
      </c>
      <c r="I9" s="28">
        <f t="shared" si="1"/>
        <v>0.47609522856952335</v>
      </c>
      <c r="J9" s="28">
        <f t="shared" si="2"/>
        <v>1.1958260743101399</v>
      </c>
      <c r="K9" s="28">
        <f t="shared" si="3"/>
        <v>1.5705625319186329</v>
      </c>
      <c r="L9" s="28" t="s">
        <v>24</v>
      </c>
      <c r="M9" s="28">
        <v>0.68</v>
      </c>
      <c r="N9" s="28">
        <v>0.38</v>
      </c>
      <c r="O9" s="28">
        <v>4.29</v>
      </c>
      <c r="P9" s="28">
        <v>2.61</v>
      </c>
      <c r="Q9" s="28">
        <v>7.4</v>
      </c>
      <c r="R9" s="28">
        <v>2.83</v>
      </c>
      <c r="S9" s="28">
        <v>4.5</v>
      </c>
      <c r="T9" s="28">
        <v>15.8</v>
      </c>
      <c r="U9" s="28">
        <v>8.2100000000000009</v>
      </c>
      <c r="V9" s="28">
        <v>17.899999999999999</v>
      </c>
      <c r="W9" s="29">
        <v>6</v>
      </c>
    </row>
    <row r="10" spans="1:23" x14ac:dyDescent="0.2">
      <c r="A10" s="31"/>
      <c r="B10" s="32" t="s">
        <v>22</v>
      </c>
      <c r="C10" s="32">
        <v>67</v>
      </c>
      <c r="D10" s="32">
        <v>165</v>
      </c>
      <c r="E10" s="32">
        <v>65</v>
      </c>
      <c r="F10" s="32">
        <f t="shared" si="0"/>
        <v>23.875114784205696</v>
      </c>
      <c r="G10" s="32" t="s">
        <v>24</v>
      </c>
      <c r="H10" s="32" t="s">
        <v>23</v>
      </c>
      <c r="I10" s="32">
        <f t="shared" si="1"/>
        <v>0.60553007081949839</v>
      </c>
      <c r="J10" s="32">
        <f t="shared" si="2"/>
        <v>0.53541261347363367</v>
      </c>
      <c r="K10" s="32">
        <f t="shared" si="3"/>
        <v>0.99666109251507018</v>
      </c>
      <c r="L10" s="32" t="s">
        <v>24</v>
      </c>
      <c r="M10" s="32">
        <v>1.1000000000000001</v>
      </c>
      <c r="N10" s="32">
        <v>0.72</v>
      </c>
      <c r="O10" s="32">
        <v>0.86</v>
      </c>
      <c r="P10" s="32">
        <v>0.75</v>
      </c>
      <c r="Q10" s="32">
        <v>2.98</v>
      </c>
      <c r="R10" s="32">
        <v>1.85</v>
      </c>
      <c r="S10" s="32">
        <v>4.3</v>
      </c>
      <c r="T10" s="32">
        <v>23.8</v>
      </c>
      <c r="U10" s="32">
        <v>9.9600000000000009</v>
      </c>
      <c r="V10" s="32">
        <v>17.399999999999999</v>
      </c>
      <c r="W10" s="33">
        <v>7</v>
      </c>
    </row>
    <row r="11" spans="1:23" s="30" customFormat="1" x14ac:dyDescent="0.2">
      <c r="A11" s="27"/>
      <c r="B11" s="28" t="s">
        <v>25</v>
      </c>
      <c r="C11" s="28">
        <v>54</v>
      </c>
      <c r="D11" s="28">
        <v>173</v>
      </c>
      <c r="E11" s="28">
        <v>108</v>
      </c>
      <c r="F11" s="28">
        <f t="shared" si="0"/>
        <v>36.085402118346749</v>
      </c>
      <c r="G11" s="28" t="s">
        <v>23</v>
      </c>
      <c r="H11" s="28" t="s">
        <v>23</v>
      </c>
      <c r="I11" s="28">
        <f t="shared" si="1"/>
        <v>1.0645812948447542</v>
      </c>
      <c r="J11" s="28">
        <f t="shared" si="2"/>
        <v>0.47958315233127191</v>
      </c>
      <c r="K11" s="28">
        <f t="shared" si="3"/>
        <v>1.1575836902790224</v>
      </c>
      <c r="L11" s="28" t="s">
        <v>24</v>
      </c>
      <c r="M11" s="28">
        <v>3.4</v>
      </c>
      <c r="N11" s="28">
        <v>0.96</v>
      </c>
      <c r="O11" s="28">
        <v>0.69</v>
      </c>
      <c r="P11" s="28">
        <v>0.28000000000000003</v>
      </c>
      <c r="Q11" s="28">
        <v>4.0199999999999996</v>
      </c>
      <c r="R11" s="28">
        <v>1.59</v>
      </c>
      <c r="S11" s="28">
        <v>4.5</v>
      </c>
      <c r="T11" s="28">
        <v>24.4</v>
      </c>
      <c r="U11" s="28">
        <v>15.5</v>
      </c>
      <c r="V11" s="28">
        <v>16.2</v>
      </c>
      <c r="W11" s="29">
        <v>8</v>
      </c>
    </row>
    <row r="12" spans="1:23" x14ac:dyDescent="0.2">
      <c r="A12" s="31"/>
      <c r="B12" s="32" t="s">
        <v>25</v>
      </c>
      <c r="C12" s="32">
        <v>35</v>
      </c>
      <c r="D12" s="32">
        <v>162</v>
      </c>
      <c r="E12" s="32">
        <v>55</v>
      </c>
      <c r="F12" s="32">
        <f t="shared" si="0"/>
        <v>20.957171162932475</v>
      </c>
      <c r="G12" s="32" t="s">
        <v>24</v>
      </c>
      <c r="H12" s="32" t="s">
        <v>23</v>
      </c>
      <c r="I12" s="32">
        <f t="shared" si="1"/>
        <v>1.2436505404118421</v>
      </c>
      <c r="J12" s="32">
        <f t="shared" si="2"/>
        <v>0.93630479367920927</v>
      </c>
      <c r="K12" s="32">
        <f t="shared" si="3"/>
        <v>1.2382783747337807</v>
      </c>
      <c r="L12" s="32" t="s">
        <v>23</v>
      </c>
      <c r="M12" s="32">
        <v>4.6399999999999997</v>
      </c>
      <c r="N12" s="32">
        <v>1.38</v>
      </c>
      <c r="O12" s="32">
        <v>2.63</v>
      </c>
      <c r="P12" s="32">
        <v>1.39</v>
      </c>
      <c r="Q12" s="32">
        <v>4.5999999999999996</v>
      </c>
      <c r="R12" s="32">
        <v>1.03</v>
      </c>
      <c r="S12" s="32">
        <v>4.4000000000000004</v>
      </c>
      <c r="T12" s="32">
        <v>18.600000000000001</v>
      </c>
      <c r="U12" s="32">
        <v>14.5</v>
      </c>
      <c r="V12" s="32">
        <v>15.1</v>
      </c>
      <c r="W12" s="33">
        <v>9</v>
      </c>
    </row>
    <row r="13" spans="1:23" x14ac:dyDescent="0.2">
      <c r="A13" s="31"/>
      <c r="B13" s="32" t="s">
        <v>25</v>
      </c>
      <c r="C13" s="32">
        <v>77</v>
      </c>
      <c r="D13" s="32">
        <v>160</v>
      </c>
      <c r="E13" s="32">
        <v>60</v>
      </c>
      <c r="F13" s="32">
        <f t="shared" si="0"/>
        <v>23.437499999999996</v>
      </c>
      <c r="G13" s="32" t="s">
        <v>24</v>
      </c>
      <c r="H13" s="32" t="s">
        <v>23</v>
      </c>
      <c r="I13" s="32">
        <f t="shared" si="1"/>
        <v>1.0424330514074593</v>
      </c>
      <c r="J13" s="32">
        <f t="shared" si="2"/>
        <v>1.2069244660154448</v>
      </c>
      <c r="K13" s="32">
        <f t="shared" si="3"/>
        <v>0.72341781380702352</v>
      </c>
      <c r="L13" s="32" t="s">
        <v>23</v>
      </c>
      <c r="M13" s="32">
        <v>3.26</v>
      </c>
      <c r="N13" s="32">
        <v>1.88</v>
      </c>
      <c r="O13" s="32">
        <v>4.37</v>
      </c>
      <c r="P13" s="32">
        <v>1.96</v>
      </c>
      <c r="Q13" s="32">
        <v>1.57</v>
      </c>
      <c r="R13" s="32">
        <v>0.77</v>
      </c>
      <c r="S13" s="32">
        <v>4.3</v>
      </c>
      <c r="T13" s="32">
        <v>21.4</v>
      </c>
      <c r="U13" s="32">
        <v>14.7</v>
      </c>
      <c r="V13" s="32">
        <v>16.5</v>
      </c>
      <c r="W13" s="33">
        <v>10</v>
      </c>
    </row>
    <row r="14" spans="1:23" x14ac:dyDescent="0.2">
      <c r="A14" s="31"/>
      <c r="B14" s="32" t="s">
        <v>22</v>
      </c>
      <c r="C14" s="32">
        <v>79</v>
      </c>
      <c r="D14" s="32">
        <v>158</v>
      </c>
      <c r="E14" s="32">
        <v>64</v>
      </c>
      <c r="F14" s="32">
        <f t="shared" si="0"/>
        <v>25.63691716071142</v>
      </c>
      <c r="G14" s="32" t="s">
        <v>23</v>
      </c>
      <c r="H14" s="32" t="s">
        <v>23</v>
      </c>
      <c r="I14" s="32">
        <f t="shared" si="1"/>
        <v>0.47958315233127191</v>
      </c>
      <c r="J14" s="32">
        <f t="shared" si="2"/>
        <v>1.5545631755148024</v>
      </c>
      <c r="K14" s="32">
        <f t="shared" si="3"/>
        <v>1.6451950239004087</v>
      </c>
      <c r="L14" s="32" t="s">
        <v>24</v>
      </c>
      <c r="M14" s="32">
        <v>0.69</v>
      </c>
      <c r="N14" s="32">
        <v>0.12</v>
      </c>
      <c r="O14" s="32">
        <v>7.25</v>
      </c>
      <c r="P14" s="32">
        <v>1.45</v>
      </c>
      <c r="Q14" s="32">
        <v>8.1199999999999992</v>
      </c>
      <c r="R14" s="32">
        <v>2.5299999999999998</v>
      </c>
      <c r="S14" s="32">
        <v>4.5</v>
      </c>
      <c r="T14" s="32">
        <v>15.9</v>
      </c>
      <c r="U14" s="32">
        <v>8.51</v>
      </c>
      <c r="V14" s="32">
        <v>15.2</v>
      </c>
      <c r="W14" s="33">
        <v>11</v>
      </c>
    </row>
    <row r="15" spans="1:23" s="30" customFormat="1" x14ac:dyDescent="0.2">
      <c r="A15" s="27"/>
      <c r="B15" s="28" t="s">
        <v>22</v>
      </c>
      <c r="C15" s="28">
        <v>71</v>
      </c>
      <c r="D15" s="28">
        <v>150</v>
      </c>
      <c r="E15" s="28">
        <v>85</v>
      </c>
      <c r="F15" s="28">
        <f t="shared" si="0"/>
        <v>37.777777777777779</v>
      </c>
      <c r="G15" s="28" t="s">
        <v>23</v>
      </c>
      <c r="H15" s="28" t="s">
        <v>23</v>
      </c>
      <c r="I15" s="28">
        <f t="shared" si="1"/>
        <v>1.2179217270963407</v>
      </c>
      <c r="J15" s="28">
        <f t="shared" si="2"/>
        <v>2.3762715894162154</v>
      </c>
      <c r="K15" s="28">
        <f t="shared" si="3"/>
        <v>1.3601470508735443</v>
      </c>
      <c r="L15" s="28" t="s">
        <v>24</v>
      </c>
      <c r="M15" s="28">
        <v>4.45</v>
      </c>
      <c r="N15" s="28">
        <v>2.46</v>
      </c>
      <c r="O15" s="28">
        <v>16.940000000000001</v>
      </c>
      <c r="P15" s="28">
        <v>1.9</v>
      </c>
      <c r="Q15" s="28">
        <v>5.55</v>
      </c>
      <c r="R15" s="28">
        <v>1.81</v>
      </c>
      <c r="S15" s="28">
        <v>4.5</v>
      </c>
      <c r="T15" s="28">
        <v>26.8</v>
      </c>
      <c r="U15" s="28">
        <v>12.1</v>
      </c>
      <c r="V15" s="28">
        <v>16</v>
      </c>
      <c r="W15" s="29">
        <v>12</v>
      </c>
    </row>
    <row r="16" spans="1:23" x14ac:dyDescent="0.2">
      <c r="A16" s="31"/>
      <c r="B16" s="32" t="s">
        <v>22</v>
      </c>
      <c r="C16" s="32">
        <v>63</v>
      </c>
      <c r="D16" s="32">
        <v>152</v>
      </c>
      <c r="E16" s="32">
        <v>52</v>
      </c>
      <c r="F16" s="32">
        <f t="shared" si="0"/>
        <v>22.506925207756233</v>
      </c>
      <c r="G16" s="32" t="s">
        <v>24</v>
      </c>
      <c r="H16" s="32" t="s">
        <v>23</v>
      </c>
      <c r="I16" s="32">
        <f t="shared" si="1"/>
        <v>0.52599112793531666</v>
      </c>
      <c r="J16" s="32">
        <f t="shared" si="2"/>
        <v>1.0230672835481871</v>
      </c>
      <c r="K16" s="32">
        <f t="shared" si="3"/>
        <v>1.0847426730181986</v>
      </c>
      <c r="L16" s="32" t="s">
        <v>24</v>
      </c>
      <c r="M16" s="32">
        <v>0.83</v>
      </c>
      <c r="N16" s="32">
        <v>0.31</v>
      </c>
      <c r="O16" s="32">
        <v>3.14</v>
      </c>
      <c r="P16" s="32">
        <v>1.07</v>
      </c>
      <c r="Q16" s="32">
        <v>3.53</v>
      </c>
      <c r="R16" s="32">
        <v>0.67</v>
      </c>
      <c r="S16" s="32">
        <v>4.4000000000000004</v>
      </c>
      <c r="T16" s="32">
        <v>22.1</v>
      </c>
      <c r="U16" s="32">
        <v>6.84</v>
      </c>
      <c r="V16" s="32">
        <v>16.5</v>
      </c>
      <c r="W16" s="33">
        <v>13</v>
      </c>
    </row>
    <row r="17" spans="1:23" x14ac:dyDescent="0.2">
      <c r="A17" s="31"/>
      <c r="B17" s="32" t="s">
        <v>25</v>
      </c>
      <c r="C17" s="32">
        <v>46</v>
      </c>
      <c r="D17" s="32">
        <v>168</v>
      </c>
      <c r="E17" s="32">
        <v>72</v>
      </c>
      <c r="F17" s="32">
        <f t="shared" si="0"/>
        <v>25.510204081632658</v>
      </c>
      <c r="G17" s="32" t="s">
        <v>23</v>
      </c>
      <c r="H17" s="32" t="s">
        <v>24</v>
      </c>
      <c r="I17" s="32">
        <f t="shared" si="1"/>
        <v>1.4023789311975088</v>
      </c>
      <c r="J17" s="32">
        <f t="shared" si="2"/>
        <v>0.39581140290126388</v>
      </c>
      <c r="K17" s="32">
        <f t="shared" si="3"/>
        <v>0.58594652770823152</v>
      </c>
      <c r="L17" s="32" t="s">
        <v>24</v>
      </c>
      <c r="M17" s="32">
        <v>5.9</v>
      </c>
      <c r="N17" s="32">
        <v>1.69</v>
      </c>
      <c r="O17" s="32">
        <v>0.47</v>
      </c>
      <c r="P17" s="32">
        <v>0.35</v>
      </c>
      <c r="Q17" s="32">
        <v>1.03</v>
      </c>
      <c r="R17" s="32">
        <v>0.54</v>
      </c>
      <c r="S17" s="32">
        <v>4.5</v>
      </c>
      <c r="T17" s="32">
        <v>21.7</v>
      </c>
      <c r="U17" s="32">
        <v>16.3</v>
      </c>
      <c r="V17" s="32">
        <v>19.3</v>
      </c>
      <c r="W17" s="33">
        <v>14</v>
      </c>
    </row>
    <row r="18" spans="1:23" s="30" customFormat="1" x14ac:dyDescent="0.2">
      <c r="A18" s="27"/>
      <c r="B18" s="28" t="s">
        <v>25</v>
      </c>
      <c r="C18" s="28">
        <v>61</v>
      </c>
      <c r="D18" s="28">
        <v>165</v>
      </c>
      <c r="E18" s="28">
        <v>85</v>
      </c>
      <c r="F18" s="28">
        <f t="shared" si="0"/>
        <v>31.221303948576679</v>
      </c>
      <c r="G18" s="28" t="s">
        <v>23</v>
      </c>
      <c r="H18" s="28" t="s">
        <v>23</v>
      </c>
      <c r="I18" s="28">
        <f t="shared" si="1"/>
        <v>0.40824829046386302</v>
      </c>
      <c r="J18" s="28">
        <f t="shared" si="2"/>
        <v>0.65319726474218087</v>
      </c>
      <c r="K18" s="28">
        <f t="shared" si="3"/>
        <v>0.68313005106397318</v>
      </c>
      <c r="L18" s="28" t="s">
        <v>23</v>
      </c>
      <c r="M18" s="28">
        <v>0.5</v>
      </c>
      <c r="N18" s="28">
        <v>0.31</v>
      </c>
      <c r="O18" s="28">
        <v>1.28</v>
      </c>
      <c r="P18" s="28">
        <v>0.65</v>
      </c>
      <c r="Q18" s="28">
        <v>1.4</v>
      </c>
      <c r="R18" s="28">
        <v>0.77</v>
      </c>
      <c r="S18" s="28">
        <v>4.5</v>
      </c>
      <c r="T18" s="28">
        <v>29.1</v>
      </c>
      <c r="U18" s="28">
        <v>11</v>
      </c>
      <c r="V18" s="28">
        <v>18.2</v>
      </c>
      <c r="W18" s="29">
        <v>15</v>
      </c>
    </row>
    <row r="19" spans="1:23" s="30" customFormat="1" x14ac:dyDescent="0.2">
      <c r="A19" s="27"/>
      <c r="B19" s="28" t="s">
        <v>22</v>
      </c>
      <c r="C19" s="28">
        <v>64</v>
      </c>
      <c r="D19" s="28">
        <v>168</v>
      </c>
      <c r="E19" s="28">
        <v>85</v>
      </c>
      <c r="F19" s="28">
        <f t="shared" si="0"/>
        <v>30.116213151927443</v>
      </c>
      <c r="G19" s="28" t="s">
        <v>24</v>
      </c>
      <c r="H19" s="28" t="s">
        <v>23</v>
      </c>
      <c r="I19" s="28">
        <f t="shared" si="1"/>
        <v>1.1874342087037917</v>
      </c>
      <c r="J19" s="28">
        <f t="shared" si="2"/>
        <v>1.0661457061146318</v>
      </c>
      <c r="K19" s="28">
        <f t="shared" si="3"/>
        <v>0.55677643628300222</v>
      </c>
      <c r="L19" s="28" t="s">
        <v>24</v>
      </c>
      <c r="M19" s="28">
        <v>4.2300000000000004</v>
      </c>
      <c r="N19" s="28">
        <v>1.2</v>
      </c>
      <c r="O19" s="28">
        <v>3.41</v>
      </c>
      <c r="P19" s="28">
        <v>0.89</v>
      </c>
      <c r="Q19" s="28">
        <v>0.93</v>
      </c>
      <c r="R19" s="28">
        <v>0.48</v>
      </c>
      <c r="S19" s="28">
        <v>4.4000000000000004</v>
      </c>
      <c r="T19" s="28">
        <v>17.5</v>
      </c>
      <c r="U19" s="28">
        <v>10</v>
      </c>
      <c r="V19" s="28">
        <v>19.8</v>
      </c>
      <c r="W19" s="29">
        <v>16</v>
      </c>
    </row>
    <row r="20" spans="1:23" s="30" customFormat="1" x14ac:dyDescent="0.2">
      <c r="A20" s="27"/>
      <c r="B20" s="28" t="s">
        <v>22</v>
      </c>
      <c r="C20" s="28">
        <v>64</v>
      </c>
      <c r="D20" s="28">
        <v>166</v>
      </c>
      <c r="E20" s="28">
        <v>74</v>
      </c>
      <c r="F20" s="28">
        <f t="shared" si="0"/>
        <v>26.854405574103644</v>
      </c>
      <c r="G20" s="28" t="s">
        <v>23</v>
      </c>
      <c r="H20" s="28" t="s">
        <v>23</v>
      </c>
      <c r="I20" s="28">
        <f t="shared" si="1"/>
        <v>0.39157800414902438</v>
      </c>
      <c r="J20" s="28">
        <f t="shared" si="2"/>
        <v>0.34156502553198659</v>
      </c>
      <c r="K20" s="28">
        <f t="shared" si="3"/>
        <v>1.036018017861337</v>
      </c>
      <c r="L20" s="28" t="s">
        <v>24</v>
      </c>
      <c r="M20" s="28">
        <v>0.46</v>
      </c>
      <c r="N20" s="28">
        <v>0.36</v>
      </c>
      <c r="O20" s="28">
        <v>0.35</v>
      </c>
      <c r="P20" s="28">
        <v>0.3</v>
      </c>
      <c r="Q20" s="28">
        <v>3.22</v>
      </c>
      <c r="R20" s="28">
        <v>1.6</v>
      </c>
      <c r="S20" s="28">
        <v>4.5</v>
      </c>
      <c r="T20" s="28">
        <v>15.9</v>
      </c>
      <c r="U20" s="28">
        <v>11.3</v>
      </c>
      <c r="V20" s="28">
        <v>17.600000000000001</v>
      </c>
      <c r="W20" s="29">
        <v>17</v>
      </c>
    </row>
    <row r="21" spans="1:23" s="30" customFormat="1" x14ac:dyDescent="0.2">
      <c r="A21" s="27"/>
      <c r="B21" s="28" t="s">
        <v>25</v>
      </c>
      <c r="C21" s="28">
        <v>54</v>
      </c>
      <c r="D21" s="28">
        <v>176</v>
      </c>
      <c r="E21" s="28">
        <v>98</v>
      </c>
      <c r="F21" s="28">
        <f t="shared" si="0"/>
        <v>31.637396694214878</v>
      </c>
      <c r="G21" s="28" t="s">
        <v>23</v>
      </c>
      <c r="H21" s="28" t="s">
        <v>23</v>
      </c>
      <c r="I21" s="28">
        <f t="shared" si="1"/>
        <v>1.332916601542147</v>
      </c>
      <c r="J21" s="28">
        <f t="shared" si="2"/>
        <v>0.55075705472861025</v>
      </c>
      <c r="K21" s="28">
        <f t="shared" si="3"/>
        <v>0.70710678118654757</v>
      </c>
      <c r="L21" s="28" t="s">
        <v>23</v>
      </c>
      <c r="M21" s="28">
        <v>5.33</v>
      </c>
      <c r="N21" s="28">
        <v>1.03</v>
      </c>
      <c r="O21" s="28">
        <v>0.91</v>
      </c>
      <c r="P21" s="28">
        <v>0.53</v>
      </c>
      <c r="Q21" s="28">
        <v>1.5</v>
      </c>
      <c r="R21" s="28">
        <v>0.62</v>
      </c>
      <c r="S21" s="28">
        <v>4.5</v>
      </c>
      <c r="T21" s="28">
        <v>21.7</v>
      </c>
      <c r="U21" s="28">
        <v>16.5</v>
      </c>
      <c r="V21" s="28">
        <v>21.4</v>
      </c>
      <c r="W21" s="29">
        <v>18</v>
      </c>
    </row>
    <row r="22" spans="1:23" x14ac:dyDescent="0.2">
      <c r="A22" s="31"/>
      <c r="B22" s="32" t="s">
        <v>22</v>
      </c>
      <c r="C22" s="32">
        <v>55</v>
      </c>
      <c r="D22" s="32">
        <v>162</v>
      </c>
      <c r="E22" s="32">
        <v>62</v>
      </c>
      <c r="F22" s="32">
        <f t="shared" si="0"/>
        <v>23.624447492760247</v>
      </c>
      <c r="G22" s="32" t="s">
        <v>23</v>
      </c>
      <c r="H22" s="32" t="s">
        <v>23</v>
      </c>
      <c r="I22" s="32">
        <f t="shared" si="1"/>
        <v>0.51961524227066325</v>
      </c>
      <c r="J22" s="32">
        <f t="shared" si="2"/>
        <v>0.78315600829804877</v>
      </c>
      <c r="K22" s="32">
        <f t="shared" si="3"/>
        <v>1.128420725320717</v>
      </c>
      <c r="L22" s="32" t="s">
        <v>24</v>
      </c>
      <c r="M22" s="32">
        <v>0.81</v>
      </c>
      <c r="N22" s="32">
        <v>0.46</v>
      </c>
      <c r="O22" s="32">
        <v>1.84</v>
      </c>
      <c r="P22" s="32">
        <v>0.73</v>
      </c>
      <c r="Q22" s="32">
        <v>3.82</v>
      </c>
      <c r="R22" s="32">
        <v>1.51</v>
      </c>
      <c r="S22" s="32">
        <v>4.3</v>
      </c>
      <c r="T22" s="32">
        <v>17.5</v>
      </c>
      <c r="U22" s="32">
        <v>8.9</v>
      </c>
      <c r="V22" s="32">
        <v>13</v>
      </c>
      <c r="W22" s="33">
        <v>19</v>
      </c>
    </row>
    <row r="23" spans="1:23" s="30" customFormat="1" x14ac:dyDescent="0.2">
      <c r="A23" s="27"/>
      <c r="B23" s="28" t="s">
        <v>22</v>
      </c>
      <c r="C23" s="28">
        <v>63</v>
      </c>
      <c r="D23" s="28">
        <v>160</v>
      </c>
      <c r="E23" s="28">
        <v>90</v>
      </c>
      <c r="F23" s="28">
        <f t="shared" si="0"/>
        <v>35.156249999999993</v>
      </c>
      <c r="G23" s="28" t="s">
        <v>23</v>
      </c>
      <c r="H23" s="28" t="s">
        <v>23</v>
      </c>
      <c r="I23" s="28">
        <f t="shared" si="1"/>
        <v>0.93452305125841251</v>
      </c>
      <c r="J23" s="28">
        <f t="shared" si="2"/>
        <v>1.1503622617824931</v>
      </c>
      <c r="K23" s="28">
        <f t="shared" si="3"/>
        <v>1.0327955589886444</v>
      </c>
      <c r="L23" s="28" t="s">
        <v>24</v>
      </c>
      <c r="M23" s="28">
        <v>2.62</v>
      </c>
      <c r="N23" s="28">
        <v>0.99</v>
      </c>
      <c r="O23" s="28">
        <v>3.97</v>
      </c>
      <c r="P23" s="28">
        <v>0.8</v>
      </c>
      <c r="Q23" s="28">
        <v>3.2</v>
      </c>
      <c r="R23" s="28">
        <v>0.96</v>
      </c>
      <c r="S23" s="28">
        <v>4.5</v>
      </c>
      <c r="T23" s="28">
        <v>24.6</v>
      </c>
      <c r="U23" s="28">
        <v>10.7</v>
      </c>
      <c r="V23" s="28">
        <v>17</v>
      </c>
      <c r="W23" s="29">
        <v>20</v>
      </c>
    </row>
    <row r="24" spans="1:23" s="30" customFormat="1" x14ac:dyDescent="0.2">
      <c r="A24" s="27"/>
      <c r="B24" s="28" t="s">
        <v>25</v>
      </c>
      <c r="C24" s="28">
        <v>65</v>
      </c>
      <c r="D24" s="28">
        <v>165</v>
      </c>
      <c r="E24" s="28">
        <v>100</v>
      </c>
      <c r="F24" s="28">
        <f t="shared" si="0"/>
        <v>36.730945821854917</v>
      </c>
      <c r="G24" s="28" t="s">
        <v>23</v>
      </c>
      <c r="H24" s="28" t="s">
        <v>23</v>
      </c>
      <c r="I24" s="28">
        <f t="shared" si="1"/>
        <v>0.97638790105845397</v>
      </c>
      <c r="J24" s="28">
        <f t="shared" si="2"/>
        <v>1.7117242768623688</v>
      </c>
      <c r="K24" s="28">
        <f t="shared" si="3"/>
        <v>0.41633319989322654</v>
      </c>
      <c r="L24" s="28" t="s">
        <v>24</v>
      </c>
      <c r="M24" s="28">
        <v>2.86</v>
      </c>
      <c r="N24" s="28">
        <v>0.96</v>
      </c>
      <c r="O24" s="28">
        <v>8.7899999999999991</v>
      </c>
      <c r="P24" s="28">
        <v>2.67</v>
      </c>
      <c r="Q24" s="28">
        <v>0.52</v>
      </c>
      <c r="R24" s="28">
        <v>0.28000000000000003</v>
      </c>
      <c r="S24" s="28">
        <v>4.5</v>
      </c>
      <c r="T24" s="28">
        <v>23.2</v>
      </c>
      <c r="U24" s="28">
        <v>13</v>
      </c>
      <c r="V24" s="28">
        <v>17.100000000000001</v>
      </c>
      <c r="W24" s="29">
        <v>21</v>
      </c>
    </row>
    <row r="25" spans="1:23" x14ac:dyDescent="0.2">
      <c r="A25" s="31"/>
      <c r="B25" s="32" t="s">
        <v>22</v>
      </c>
      <c r="C25" s="32">
        <v>51</v>
      </c>
      <c r="D25" s="32">
        <v>160</v>
      </c>
      <c r="E25" s="32">
        <v>55</v>
      </c>
      <c r="F25" s="32">
        <f t="shared" si="0"/>
        <v>21.484374999999996</v>
      </c>
      <c r="G25" s="32" t="s">
        <v>24</v>
      </c>
      <c r="H25" s="32" t="s">
        <v>24</v>
      </c>
      <c r="I25" s="32">
        <f t="shared" si="1"/>
        <v>1.1372481406154653</v>
      </c>
      <c r="J25" s="32">
        <f t="shared" si="2"/>
        <v>0.89628864398325014</v>
      </c>
      <c r="K25" s="32">
        <f t="shared" si="3"/>
        <v>1.1416362526362474</v>
      </c>
      <c r="L25" s="32" t="s">
        <v>24</v>
      </c>
      <c r="M25" s="32">
        <v>3.88</v>
      </c>
      <c r="N25" s="32">
        <v>0.56999999999999995</v>
      </c>
      <c r="O25" s="32">
        <v>2.41</v>
      </c>
      <c r="P25" s="32">
        <v>1.36</v>
      </c>
      <c r="Q25" s="32">
        <v>3.91</v>
      </c>
      <c r="R25" s="32">
        <v>1.58</v>
      </c>
      <c r="S25" s="32">
        <v>4.4000000000000004</v>
      </c>
      <c r="T25" s="32">
        <v>29.1</v>
      </c>
      <c r="U25" s="32">
        <v>16</v>
      </c>
      <c r="V25" s="32">
        <v>19.399999999999999</v>
      </c>
      <c r="W25" s="33">
        <v>22</v>
      </c>
    </row>
    <row r="26" spans="1:23" s="30" customFormat="1" x14ac:dyDescent="0.2">
      <c r="A26" s="27"/>
      <c r="B26" s="28" t="s">
        <v>25</v>
      </c>
      <c r="C26" s="28">
        <v>49</v>
      </c>
      <c r="D26" s="28">
        <v>170</v>
      </c>
      <c r="E26" s="28">
        <v>80</v>
      </c>
      <c r="F26" s="28">
        <f t="shared" si="0"/>
        <v>27.681660899653981</v>
      </c>
      <c r="G26" s="28" t="s">
        <v>23</v>
      </c>
      <c r="H26" s="28" t="s">
        <v>23</v>
      </c>
      <c r="I26" s="28">
        <f t="shared" si="1"/>
        <v>1.2516655570345725</v>
      </c>
      <c r="J26" s="28">
        <f t="shared" si="2"/>
        <v>0.98319208025017502</v>
      </c>
      <c r="K26" s="28">
        <f t="shared" si="3"/>
        <v>0.6658328118479393</v>
      </c>
      <c r="L26" s="28" t="s">
        <v>24</v>
      </c>
      <c r="M26" s="28">
        <v>4.7</v>
      </c>
      <c r="N26" s="28">
        <v>1.89</v>
      </c>
      <c r="O26" s="28">
        <v>2.9</v>
      </c>
      <c r="P26" s="28">
        <v>0.88</v>
      </c>
      <c r="Q26" s="28">
        <v>1.33</v>
      </c>
      <c r="R26" s="28">
        <v>0.56000000000000005</v>
      </c>
      <c r="S26" s="28">
        <v>4.5</v>
      </c>
      <c r="T26" s="28">
        <v>22.4</v>
      </c>
      <c r="U26" s="28">
        <v>10.6</v>
      </c>
      <c r="V26" s="28">
        <v>15.9</v>
      </c>
      <c r="W26" s="29">
        <v>23</v>
      </c>
    </row>
    <row r="27" spans="1:23" x14ac:dyDescent="0.2">
      <c r="A27" s="31"/>
      <c r="B27" s="32" t="s">
        <v>22</v>
      </c>
      <c r="C27" s="32">
        <v>74</v>
      </c>
      <c r="D27" s="32">
        <v>160</v>
      </c>
      <c r="E27" s="32">
        <v>56</v>
      </c>
      <c r="F27" s="32">
        <f t="shared" si="0"/>
        <v>21.874999999999996</v>
      </c>
      <c r="G27" s="32" t="s">
        <v>23</v>
      </c>
      <c r="H27" s="32" t="s">
        <v>23</v>
      </c>
      <c r="I27" s="32">
        <f t="shared" si="1"/>
        <v>1.019803902718557</v>
      </c>
      <c r="J27" s="32">
        <f t="shared" si="2"/>
        <v>0.5802298395176404</v>
      </c>
      <c r="K27" s="32">
        <f t="shared" si="3"/>
        <v>0.4898979485566356</v>
      </c>
      <c r="L27" s="32" t="s">
        <v>24</v>
      </c>
      <c r="M27" s="32">
        <v>3.12</v>
      </c>
      <c r="N27" s="32">
        <v>1.25</v>
      </c>
      <c r="O27" s="32">
        <v>1.01</v>
      </c>
      <c r="P27" s="32">
        <v>0.38</v>
      </c>
      <c r="Q27" s="32">
        <v>0.72</v>
      </c>
      <c r="R27" s="32">
        <v>0.31</v>
      </c>
      <c r="S27" s="32">
        <v>4.5</v>
      </c>
      <c r="T27" s="32">
        <v>16.7</v>
      </c>
      <c r="U27" s="32">
        <v>9.9</v>
      </c>
      <c r="V27" s="32">
        <v>16.2</v>
      </c>
      <c r="W27" s="33">
        <v>24</v>
      </c>
    </row>
    <row r="28" spans="1:23" s="30" customFormat="1" x14ac:dyDescent="0.2">
      <c r="A28" s="27"/>
      <c r="B28" s="28" t="s">
        <v>22</v>
      </c>
      <c r="C28" s="28">
        <v>66</v>
      </c>
      <c r="D28" s="28">
        <v>156</v>
      </c>
      <c r="E28" s="28">
        <v>72</v>
      </c>
      <c r="F28" s="28">
        <f t="shared" si="0"/>
        <v>29.585798816568044</v>
      </c>
      <c r="G28" s="28" t="s">
        <v>24</v>
      </c>
      <c r="H28" s="28" t="s">
        <v>24</v>
      </c>
      <c r="I28" s="28">
        <f t="shared" si="1"/>
        <v>0.87368949480541047</v>
      </c>
      <c r="J28" s="28">
        <f t="shared" si="2"/>
        <v>0.72801098892805183</v>
      </c>
      <c r="K28" s="28">
        <f t="shared" si="3"/>
        <v>1.0739335795724674</v>
      </c>
      <c r="L28" s="28" t="s">
        <v>24</v>
      </c>
      <c r="M28" s="28">
        <v>2.29</v>
      </c>
      <c r="N28" s="28">
        <v>0.81</v>
      </c>
      <c r="O28" s="28">
        <v>1.59</v>
      </c>
      <c r="P28" s="28">
        <v>0.54</v>
      </c>
      <c r="Q28" s="28">
        <v>3.46</v>
      </c>
      <c r="R28" s="28">
        <v>0.93</v>
      </c>
      <c r="S28" s="28">
        <v>4.4000000000000004</v>
      </c>
      <c r="T28" s="28">
        <v>22</v>
      </c>
      <c r="U28" s="28">
        <v>8.11</v>
      </c>
      <c r="V28" s="28">
        <v>16.8</v>
      </c>
      <c r="W28" s="29">
        <v>25</v>
      </c>
    </row>
    <row r="29" spans="1:23" s="30" customFormat="1" x14ac:dyDescent="0.2">
      <c r="A29" s="27"/>
      <c r="B29" s="28" t="s">
        <v>22</v>
      </c>
      <c r="C29" s="28">
        <v>59</v>
      </c>
      <c r="D29" s="28">
        <v>162</v>
      </c>
      <c r="E29" s="28">
        <v>75</v>
      </c>
      <c r="F29" s="28">
        <f t="shared" si="0"/>
        <v>28.577960676726104</v>
      </c>
      <c r="G29" s="28" t="s">
        <v>23</v>
      </c>
      <c r="H29" s="28" t="s">
        <v>23</v>
      </c>
      <c r="I29" s="28">
        <f t="shared" si="1"/>
        <v>1.0066445913694333</v>
      </c>
      <c r="J29" s="28">
        <f t="shared" si="2"/>
        <v>1.4071247279470289</v>
      </c>
      <c r="K29" s="28">
        <f t="shared" si="3"/>
        <v>1.6041612554021285</v>
      </c>
      <c r="L29" s="28" t="s">
        <v>24</v>
      </c>
      <c r="M29" s="28">
        <v>3.04</v>
      </c>
      <c r="N29" s="28">
        <v>2.02</v>
      </c>
      <c r="O29" s="28">
        <v>5.94</v>
      </c>
      <c r="P29" s="28">
        <v>1.1299999999999999</v>
      </c>
      <c r="Q29" s="28">
        <v>7.72</v>
      </c>
      <c r="R29" s="28">
        <v>1.1200000000000001</v>
      </c>
      <c r="S29" s="28">
        <v>4.5</v>
      </c>
      <c r="T29" s="28">
        <v>23.2</v>
      </c>
      <c r="U29" s="28">
        <v>13.5</v>
      </c>
      <c r="V29" s="28">
        <v>17.5</v>
      </c>
      <c r="W29" s="29">
        <v>26</v>
      </c>
    </row>
    <row r="30" spans="1:23" s="30" customFormat="1" x14ac:dyDescent="0.2">
      <c r="A30" s="34"/>
      <c r="B30" s="28" t="s">
        <v>22</v>
      </c>
      <c r="C30" s="35">
        <v>50</v>
      </c>
      <c r="D30" s="35">
        <v>150</v>
      </c>
      <c r="E30" s="35">
        <v>70</v>
      </c>
      <c r="F30" s="28">
        <f t="shared" si="0"/>
        <v>31.111111111111111</v>
      </c>
      <c r="G30" s="35" t="s">
        <v>23</v>
      </c>
      <c r="H30" s="35" t="s">
        <v>23</v>
      </c>
      <c r="I30" s="28">
        <f t="shared" si="1"/>
        <v>1.132843031197762</v>
      </c>
      <c r="J30" s="28">
        <f t="shared" si="2"/>
        <v>1.6653327995729061</v>
      </c>
      <c r="K30" s="28">
        <f t="shared" si="3"/>
        <v>1.4094916341243984</v>
      </c>
      <c r="L30" s="35" t="s">
        <v>24</v>
      </c>
      <c r="M30" s="35">
        <v>3.85</v>
      </c>
      <c r="N30" s="35">
        <v>1.33</v>
      </c>
      <c r="O30" s="35">
        <v>8.32</v>
      </c>
      <c r="P30" s="35">
        <v>2.48</v>
      </c>
      <c r="Q30" s="35">
        <v>5.96</v>
      </c>
      <c r="R30" s="35">
        <v>2.2400000000000002</v>
      </c>
      <c r="S30" s="35">
        <v>4.5</v>
      </c>
      <c r="T30" s="35">
        <v>24</v>
      </c>
      <c r="U30" s="35">
        <v>11.8</v>
      </c>
      <c r="V30" s="35">
        <v>14.6</v>
      </c>
      <c r="W30" s="29">
        <v>27</v>
      </c>
    </row>
    <row r="31" spans="1:23" s="30" customFormat="1" x14ac:dyDescent="0.2">
      <c r="A31" s="34"/>
      <c r="B31" s="28" t="s">
        <v>22</v>
      </c>
      <c r="C31" s="35">
        <v>59</v>
      </c>
      <c r="D31" s="35">
        <v>148</v>
      </c>
      <c r="E31" s="35">
        <v>67</v>
      </c>
      <c r="F31" s="28">
        <f t="shared" si="0"/>
        <v>30.588020452885321</v>
      </c>
      <c r="G31" s="35" t="s">
        <v>23</v>
      </c>
      <c r="H31" s="35" t="s">
        <v>23</v>
      </c>
      <c r="I31" s="28">
        <f t="shared" si="1"/>
        <v>0.65574385243020006</v>
      </c>
      <c r="J31" s="28">
        <f t="shared" si="2"/>
        <v>1.0230672835481871</v>
      </c>
      <c r="K31" s="28">
        <f t="shared" si="3"/>
        <v>1.3892443989449805</v>
      </c>
      <c r="L31" s="35" t="s">
        <v>24</v>
      </c>
      <c r="M31" s="35">
        <v>1.29</v>
      </c>
      <c r="N31" s="35">
        <v>0.46</v>
      </c>
      <c r="O31" s="35">
        <v>3.14</v>
      </c>
      <c r="P31" s="35">
        <v>1.1399999999999999</v>
      </c>
      <c r="Q31" s="35">
        <v>5.79</v>
      </c>
      <c r="R31" s="35">
        <v>1.18</v>
      </c>
      <c r="S31" s="35">
        <v>4.5</v>
      </c>
      <c r="T31" s="35">
        <v>22.5</v>
      </c>
      <c r="U31" s="35">
        <v>14.4</v>
      </c>
      <c r="V31" s="35">
        <v>17.899999999999999</v>
      </c>
      <c r="W31" s="29">
        <v>28</v>
      </c>
    </row>
    <row r="32" spans="1:23" s="30" customFormat="1" x14ac:dyDescent="0.2">
      <c r="A32" s="34"/>
      <c r="B32" s="28" t="s">
        <v>22</v>
      </c>
      <c r="C32" s="35">
        <v>51</v>
      </c>
      <c r="D32" s="35">
        <v>158</v>
      </c>
      <c r="E32" s="35">
        <v>72</v>
      </c>
      <c r="F32" s="28">
        <f t="shared" si="0"/>
        <v>28.841531805800347</v>
      </c>
      <c r="G32" s="35" t="s">
        <v>23</v>
      </c>
      <c r="H32" s="35" t="s">
        <v>26</v>
      </c>
      <c r="I32" s="28">
        <f t="shared" si="1"/>
        <v>1.39522996909709</v>
      </c>
      <c r="J32" s="28">
        <f t="shared" si="2"/>
        <v>1.3589211407093005</v>
      </c>
      <c r="K32" s="28">
        <f t="shared" si="3"/>
        <v>1.3253930234714029</v>
      </c>
      <c r="L32" s="35" t="s">
        <v>24</v>
      </c>
      <c r="M32" s="35">
        <v>5.84</v>
      </c>
      <c r="N32" s="35">
        <v>1</v>
      </c>
      <c r="O32" s="35">
        <v>5.54</v>
      </c>
      <c r="P32" s="35">
        <v>2.66</v>
      </c>
      <c r="Q32" s="35">
        <v>5.27</v>
      </c>
      <c r="R32" s="35">
        <v>1.52</v>
      </c>
      <c r="S32" s="35">
        <v>4.5</v>
      </c>
      <c r="T32" s="35">
        <v>2.0299999999999998</v>
      </c>
      <c r="U32" s="35">
        <v>9.24</v>
      </c>
      <c r="V32" s="35">
        <v>13.1</v>
      </c>
      <c r="W32" s="29">
        <v>29</v>
      </c>
    </row>
    <row r="33" spans="1:23" x14ac:dyDescent="0.2">
      <c r="A33" s="36"/>
      <c r="B33" s="32" t="s">
        <v>22</v>
      </c>
      <c r="C33" s="37">
        <v>15</v>
      </c>
      <c r="D33" s="37">
        <v>150</v>
      </c>
      <c r="E33" s="37">
        <v>37</v>
      </c>
      <c r="F33" s="32">
        <f t="shared" si="0"/>
        <v>16.444444444444443</v>
      </c>
      <c r="G33" s="37" t="s">
        <v>24</v>
      </c>
      <c r="H33" s="37" t="s">
        <v>23</v>
      </c>
      <c r="I33" s="32">
        <f t="shared" si="1"/>
        <v>1.5416441439796236</v>
      </c>
      <c r="J33" s="32">
        <f t="shared" si="2"/>
        <v>1.4651507317223942</v>
      </c>
      <c r="K33" s="32">
        <f t="shared" si="3"/>
        <v>0.87939373055152792</v>
      </c>
      <c r="L33" s="37" t="s">
        <v>24</v>
      </c>
      <c r="M33" s="37">
        <v>7.13</v>
      </c>
      <c r="N33" s="37">
        <v>1.01</v>
      </c>
      <c r="O33" s="37">
        <v>6.44</v>
      </c>
      <c r="P33" s="37">
        <v>1.4</v>
      </c>
      <c r="Q33" s="37">
        <v>2.3199999999999998</v>
      </c>
      <c r="R33" s="37">
        <v>1.04</v>
      </c>
      <c r="S33" s="37">
        <v>4.4000000000000004</v>
      </c>
      <c r="T33" s="37">
        <v>9.3000000000000007</v>
      </c>
      <c r="U33" s="37">
        <v>8.41</v>
      </c>
      <c r="V33" s="37">
        <v>15.8</v>
      </c>
      <c r="W33" s="33">
        <v>30</v>
      </c>
    </row>
    <row r="34" spans="1:23" x14ac:dyDescent="0.2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</row>
    <row r="35" spans="1:23" x14ac:dyDescent="0.2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</row>
    <row r="36" spans="1:23" x14ac:dyDescent="0.2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</row>
    <row r="37" spans="1:23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</row>
    <row r="38" spans="1:23" x14ac:dyDescent="0.2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</row>
    <row r="39" spans="1:23" x14ac:dyDescent="0.2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</row>
    <row r="40" spans="1:23" x14ac:dyDescent="0.2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</row>
    <row r="41" spans="1:23" x14ac:dyDescent="0.2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</row>
    <row r="42" spans="1:23" x14ac:dyDescent="0.2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</row>
    <row r="43" spans="1:23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</row>
    <row r="44" spans="1:23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</row>
    <row r="45" spans="1:23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</row>
    <row r="46" spans="1:23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</row>
  </sheetData>
  <mergeCells count="17">
    <mergeCell ref="S1:S3"/>
    <mergeCell ref="T1:T3"/>
    <mergeCell ref="U1:U3"/>
    <mergeCell ref="V1:V3"/>
    <mergeCell ref="W1:W3"/>
    <mergeCell ref="G1:G3"/>
    <mergeCell ref="H1:H3"/>
    <mergeCell ref="L1:L3"/>
    <mergeCell ref="M1:N2"/>
    <mergeCell ref="O1:P2"/>
    <mergeCell ref="Q1:R2"/>
    <mergeCell ref="A1:A3"/>
    <mergeCell ref="B1:B3"/>
    <mergeCell ref="C1:C3"/>
    <mergeCell ref="D1:D3"/>
    <mergeCell ref="E1:E3"/>
    <mergeCell ref="F1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719C-CA10-C341-A90C-13CC2F4ACC7C}">
  <dimension ref="A1:W94"/>
  <sheetViews>
    <sheetView tabSelected="1" workbookViewId="0">
      <selection activeCell="G30" sqref="G30"/>
    </sheetView>
  </sheetViews>
  <sheetFormatPr baseColWidth="10" defaultColWidth="8.83203125" defaultRowHeight="16" x14ac:dyDescent="0.2"/>
  <cols>
    <col min="1" max="1" width="26.83203125" customWidth="1"/>
    <col min="2" max="2" width="12.33203125" bestFit="1" customWidth="1"/>
    <col min="3" max="3" width="15.6640625" customWidth="1"/>
    <col min="4" max="4" width="12.6640625" customWidth="1"/>
    <col min="5" max="5" width="13" bestFit="1" customWidth="1"/>
    <col min="6" max="6" width="12.83203125" bestFit="1" customWidth="1"/>
    <col min="7" max="7" width="21.6640625" customWidth="1"/>
    <col min="8" max="8" width="34.6640625" customWidth="1"/>
    <col min="9" max="12" width="16.5" customWidth="1"/>
    <col min="13" max="13" width="22.1640625" customWidth="1"/>
    <col min="14" max="14" width="22.83203125" customWidth="1"/>
    <col min="15" max="15" width="21.83203125" customWidth="1"/>
    <col min="16" max="16" width="21.5" customWidth="1"/>
    <col min="17" max="17" width="22.5" customWidth="1"/>
    <col min="18" max="19" width="22" customWidth="1"/>
    <col min="20" max="20" width="45" customWidth="1"/>
    <col min="21" max="21" width="44.1640625" customWidth="1"/>
    <col min="22" max="22" width="43.1640625" customWidth="1"/>
    <col min="23" max="23" width="20.83203125" customWidth="1"/>
  </cols>
  <sheetData>
    <row r="1" spans="1:23" ht="24" customHeight="1" x14ac:dyDescent="0.2">
      <c r="A1" s="1"/>
      <c r="B1" s="40" t="s">
        <v>0</v>
      </c>
      <c r="C1" s="3" t="s">
        <v>1</v>
      </c>
      <c r="D1" s="4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41"/>
      <c r="K1" s="41"/>
      <c r="L1" s="41"/>
      <c r="M1" s="6" t="s">
        <v>27</v>
      </c>
      <c r="N1" s="7"/>
      <c r="O1" s="6" t="s">
        <v>9</v>
      </c>
      <c r="P1" s="7"/>
      <c r="Q1" s="6" t="s">
        <v>28</v>
      </c>
      <c r="R1" s="7"/>
      <c r="S1" s="61" t="s">
        <v>11</v>
      </c>
      <c r="T1" s="7" t="s">
        <v>29</v>
      </c>
      <c r="U1" s="1" t="s">
        <v>30</v>
      </c>
      <c r="V1" s="1" t="s">
        <v>31</v>
      </c>
      <c r="W1" s="1" t="s">
        <v>15</v>
      </c>
    </row>
    <row r="2" spans="1:23" ht="14.5" customHeight="1" x14ac:dyDescent="0.2">
      <c r="A2" s="8"/>
      <c r="B2" s="42"/>
      <c r="C2" s="10"/>
      <c r="D2" s="11"/>
      <c r="E2" s="8"/>
      <c r="F2" s="8"/>
      <c r="G2" s="8"/>
      <c r="H2" s="8"/>
      <c r="I2" s="8"/>
      <c r="J2" s="43" t="s">
        <v>16</v>
      </c>
      <c r="K2" s="43" t="s">
        <v>17</v>
      </c>
      <c r="L2" s="43" t="s">
        <v>18</v>
      </c>
      <c r="M2" s="13"/>
      <c r="N2" s="14"/>
      <c r="O2" s="15"/>
      <c r="P2" s="16"/>
      <c r="Q2" s="17"/>
      <c r="R2" s="18"/>
      <c r="S2" s="62"/>
      <c r="T2" s="16"/>
      <c r="U2" s="8"/>
      <c r="V2" s="8"/>
      <c r="W2" s="8"/>
    </row>
    <row r="3" spans="1:23" x14ac:dyDescent="0.2">
      <c r="A3" s="19"/>
      <c r="B3" s="44"/>
      <c r="C3" s="21"/>
      <c r="D3" s="22"/>
      <c r="E3" s="45"/>
      <c r="F3" s="23"/>
      <c r="G3" s="23"/>
      <c r="H3" s="23"/>
      <c r="I3" s="23"/>
      <c r="J3" s="46"/>
      <c r="K3" s="46"/>
      <c r="L3" s="46"/>
      <c r="M3" s="25" t="s">
        <v>19</v>
      </c>
      <c r="N3" s="25" t="s">
        <v>20</v>
      </c>
      <c r="O3" s="25" t="s">
        <v>19</v>
      </c>
      <c r="P3" s="26" t="s">
        <v>20</v>
      </c>
      <c r="Q3" s="25" t="s">
        <v>21</v>
      </c>
      <c r="R3" s="25" t="s">
        <v>20</v>
      </c>
      <c r="S3" s="63"/>
      <c r="T3" s="18"/>
      <c r="U3" s="23"/>
      <c r="V3" s="23"/>
      <c r="W3" s="23"/>
    </row>
    <row r="4" spans="1:23" s="30" customFormat="1" x14ac:dyDescent="0.2">
      <c r="A4" s="34"/>
      <c r="B4" s="35" t="s">
        <v>25</v>
      </c>
      <c r="C4" s="35">
        <v>21</v>
      </c>
      <c r="D4" s="35">
        <v>170</v>
      </c>
      <c r="E4" s="35">
        <v>80</v>
      </c>
      <c r="F4" s="47">
        <f>E4/(D4/100)^2</f>
        <v>27.681660899653981</v>
      </c>
      <c r="G4" s="35" t="s">
        <v>32</v>
      </c>
      <c r="H4" s="35" t="s">
        <v>33</v>
      </c>
      <c r="I4" s="35" t="s">
        <v>32</v>
      </c>
      <c r="J4" s="35">
        <f>SQRT(M4/3)</f>
        <v>0.84459063062132855</v>
      </c>
      <c r="K4" s="35">
        <f>SQRT(O4/3)</f>
        <v>0.67577116442377649</v>
      </c>
      <c r="L4" s="35">
        <f>SQRT(Q4/3)</f>
        <v>0.97296796795509499</v>
      </c>
      <c r="M4" s="35">
        <v>2.14</v>
      </c>
      <c r="N4" s="35">
        <v>0.76400000000000001</v>
      </c>
      <c r="O4" s="35">
        <v>1.37</v>
      </c>
      <c r="P4" s="35">
        <v>0.34599999999999997</v>
      </c>
      <c r="Q4" s="35">
        <v>2.84</v>
      </c>
      <c r="R4" s="35">
        <v>0.58899999999999997</v>
      </c>
      <c r="S4" s="35">
        <v>4.5</v>
      </c>
      <c r="T4" s="35">
        <v>2.16</v>
      </c>
      <c r="U4" s="35">
        <v>1.73</v>
      </c>
      <c r="V4" s="35">
        <v>1.8</v>
      </c>
      <c r="W4" s="48">
        <v>1</v>
      </c>
    </row>
    <row r="5" spans="1:23" x14ac:dyDescent="0.2">
      <c r="A5" s="36"/>
      <c r="B5" s="37" t="s">
        <v>25</v>
      </c>
      <c r="C5" s="37">
        <v>20</v>
      </c>
      <c r="D5" s="37">
        <v>185</v>
      </c>
      <c r="E5" s="37">
        <v>85</v>
      </c>
      <c r="F5" s="49">
        <f t="shared" ref="F5:F26" si="0">E5/(D5/100)^2</f>
        <v>24.835646457268076</v>
      </c>
      <c r="G5" s="37" t="s">
        <v>32</v>
      </c>
      <c r="H5" s="37" t="s">
        <v>33</v>
      </c>
      <c r="I5" s="37" t="s">
        <v>33</v>
      </c>
      <c r="J5" s="37">
        <f t="shared" ref="J5:J26" si="1">SQRT(M5/3)</f>
        <v>1.0488088481701514</v>
      </c>
      <c r="K5" s="37">
        <f t="shared" ref="K5:K26" si="2">SQRT(O5/3)</f>
        <v>0.40290610982378183</v>
      </c>
      <c r="L5" s="37">
        <f t="shared" ref="L5:L26" si="3">SQRT(Q5/3)</f>
        <v>0.78951461882180074</v>
      </c>
      <c r="M5" s="37">
        <v>3.3</v>
      </c>
      <c r="N5" s="37">
        <v>0.77500000000000002</v>
      </c>
      <c r="O5" s="37">
        <v>0.48699999999999999</v>
      </c>
      <c r="P5" s="37">
        <v>0.33700000000000002</v>
      </c>
      <c r="Q5" s="37">
        <v>1.87</v>
      </c>
      <c r="R5" s="37">
        <v>0.36099999999999999</v>
      </c>
      <c r="S5" s="37">
        <v>4.3</v>
      </c>
      <c r="T5" s="37">
        <v>1.38</v>
      </c>
      <c r="U5" s="37">
        <v>2.0299999999999998</v>
      </c>
      <c r="V5" s="37">
        <v>2.74</v>
      </c>
      <c r="W5" s="50">
        <v>2</v>
      </c>
    </row>
    <row r="6" spans="1:23" x14ac:dyDescent="0.2">
      <c r="A6" s="36"/>
      <c r="B6" s="37" t="s">
        <v>25</v>
      </c>
      <c r="C6" s="37">
        <v>21</v>
      </c>
      <c r="D6" s="37">
        <v>180</v>
      </c>
      <c r="E6" s="37">
        <v>79</v>
      </c>
      <c r="F6" s="49">
        <f t="shared" si="0"/>
        <v>24.382716049382715</v>
      </c>
      <c r="G6" s="37" t="s">
        <v>32</v>
      </c>
      <c r="H6" s="37" t="s">
        <v>33</v>
      </c>
      <c r="I6" s="37" t="s">
        <v>32</v>
      </c>
      <c r="J6" s="37">
        <f t="shared" si="1"/>
        <v>0.84656167328001963</v>
      </c>
      <c r="K6" s="37">
        <f t="shared" si="2"/>
        <v>0.93630479367920927</v>
      </c>
      <c r="L6" s="37">
        <f t="shared" si="3"/>
        <v>0.88694231304333804</v>
      </c>
      <c r="M6" s="37">
        <v>2.15</v>
      </c>
      <c r="N6" s="37">
        <v>0.95799999999999996</v>
      </c>
      <c r="O6" s="37">
        <v>2.63</v>
      </c>
      <c r="P6" s="37">
        <v>1.45</v>
      </c>
      <c r="Q6" s="37">
        <v>2.36</v>
      </c>
      <c r="R6" s="37">
        <v>1</v>
      </c>
      <c r="S6" s="37">
        <v>4.4000000000000004</v>
      </c>
      <c r="T6" s="37">
        <v>1.92</v>
      </c>
      <c r="U6" s="37">
        <v>1.62</v>
      </c>
      <c r="V6" s="37">
        <v>1.95</v>
      </c>
      <c r="W6" s="50">
        <v>3</v>
      </c>
    </row>
    <row r="7" spans="1:23" x14ac:dyDescent="0.2">
      <c r="A7" s="36"/>
      <c r="B7" s="37" t="s">
        <v>25</v>
      </c>
      <c r="C7" s="37">
        <v>20</v>
      </c>
      <c r="D7" s="37">
        <v>187</v>
      </c>
      <c r="E7" s="37">
        <v>66</v>
      </c>
      <c r="F7" s="49">
        <f t="shared" si="0"/>
        <v>18.873859704309528</v>
      </c>
      <c r="G7" s="37" t="s">
        <v>32</v>
      </c>
      <c r="H7" s="37" t="s">
        <v>32</v>
      </c>
      <c r="I7" s="37" t="s">
        <v>33</v>
      </c>
      <c r="J7" s="37">
        <f t="shared" si="1"/>
        <v>0.37193189340702332</v>
      </c>
      <c r="K7" s="37">
        <f t="shared" si="2"/>
        <v>0.73936910042729442</v>
      </c>
      <c r="L7" s="37">
        <f t="shared" si="3"/>
        <v>0.22135943621178655</v>
      </c>
      <c r="M7" s="37">
        <v>0.41499999999999998</v>
      </c>
      <c r="N7" s="37">
        <v>0.11799999999999999</v>
      </c>
      <c r="O7" s="37">
        <v>1.64</v>
      </c>
      <c r="P7" s="37">
        <v>0.376</v>
      </c>
      <c r="Q7" s="37">
        <v>0.14699999999999999</v>
      </c>
      <c r="R7" s="37">
        <v>0.109</v>
      </c>
      <c r="S7" s="37">
        <v>4.5</v>
      </c>
      <c r="T7" s="37">
        <v>1.84</v>
      </c>
      <c r="U7" s="37">
        <v>1.92</v>
      </c>
      <c r="V7" s="37">
        <v>1.4</v>
      </c>
      <c r="W7" s="50">
        <v>4</v>
      </c>
    </row>
    <row r="8" spans="1:23" x14ac:dyDescent="0.2">
      <c r="A8" s="36"/>
      <c r="B8" s="37" t="s">
        <v>25</v>
      </c>
      <c r="C8" s="37">
        <v>22</v>
      </c>
      <c r="D8" s="37">
        <v>160</v>
      </c>
      <c r="E8" s="37">
        <v>45</v>
      </c>
      <c r="F8" s="49">
        <f t="shared" si="0"/>
        <v>17.578124999999996</v>
      </c>
      <c r="G8" s="37" t="s">
        <v>32</v>
      </c>
      <c r="H8" s="37" t="s">
        <v>32</v>
      </c>
      <c r="I8" s="37" t="s">
        <v>32</v>
      </c>
      <c r="J8" s="37">
        <f t="shared" si="1"/>
        <v>0.63245553203367588</v>
      </c>
      <c r="K8" s="37">
        <f t="shared" si="2"/>
        <v>0.78951461882180074</v>
      </c>
      <c r="L8" s="37">
        <f t="shared" si="3"/>
        <v>0.4898979485566356</v>
      </c>
      <c r="M8" s="37">
        <v>1.2</v>
      </c>
      <c r="N8" s="37">
        <v>0.69799999999999995</v>
      </c>
      <c r="O8" s="37">
        <v>1.87</v>
      </c>
      <c r="P8" s="37">
        <v>0.61599999999999999</v>
      </c>
      <c r="Q8" s="37">
        <v>0.72</v>
      </c>
      <c r="R8" s="37">
        <v>0.81499999999999995</v>
      </c>
      <c r="S8" s="37">
        <v>4.3</v>
      </c>
      <c r="T8" s="37">
        <v>1.66</v>
      </c>
      <c r="U8" s="37">
        <v>1.23</v>
      </c>
      <c r="V8" s="37">
        <v>1.51</v>
      </c>
      <c r="W8" s="50">
        <v>5</v>
      </c>
    </row>
    <row r="9" spans="1:23" x14ac:dyDescent="0.2">
      <c r="A9" s="36"/>
      <c r="B9" s="37" t="s">
        <v>25</v>
      </c>
      <c r="C9" s="37">
        <v>19</v>
      </c>
      <c r="D9" s="37">
        <v>173</v>
      </c>
      <c r="E9" s="37">
        <v>53</v>
      </c>
      <c r="F9" s="49">
        <f t="shared" si="0"/>
        <v>17.70857696548498</v>
      </c>
      <c r="G9" s="37" t="s">
        <v>32</v>
      </c>
      <c r="H9" s="37" t="s">
        <v>32</v>
      </c>
      <c r="I9" s="37" t="s">
        <v>32</v>
      </c>
      <c r="J9" s="37">
        <f t="shared" si="1"/>
        <v>1.0893423092245462</v>
      </c>
      <c r="K9" s="37">
        <f t="shared" si="2"/>
        <v>1.0503967504392486</v>
      </c>
      <c r="L9" s="37">
        <f t="shared" si="3"/>
        <v>0.7164728420068226</v>
      </c>
      <c r="M9" s="37">
        <v>3.56</v>
      </c>
      <c r="N9" s="37">
        <v>1.33</v>
      </c>
      <c r="O9" s="37">
        <v>3.31</v>
      </c>
      <c r="P9" s="37">
        <v>0.45100000000000001</v>
      </c>
      <c r="Q9" s="37">
        <v>1.54</v>
      </c>
      <c r="R9" s="37">
        <v>0.55800000000000005</v>
      </c>
      <c r="S9" s="37">
        <v>4.5</v>
      </c>
      <c r="T9" s="37">
        <v>1.1100000000000001</v>
      </c>
      <c r="U9" s="37">
        <v>1.36</v>
      </c>
      <c r="V9" s="37">
        <v>2.09</v>
      </c>
      <c r="W9" s="50">
        <v>6</v>
      </c>
    </row>
    <row r="10" spans="1:23" x14ac:dyDescent="0.2">
      <c r="A10" s="36"/>
      <c r="B10" s="37" t="s">
        <v>25</v>
      </c>
      <c r="C10" s="37">
        <v>21</v>
      </c>
      <c r="D10" s="37">
        <v>167</v>
      </c>
      <c r="E10" s="37">
        <v>52</v>
      </c>
      <c r="F10" s="49">
        <f t="shared" si="0"/>
        <v>18.645344042454013</v>
      </c>
      <c r="G10" s="37" t="s">
        <v>32</v>
      </c>
      <c r="H10" s="37" t="s">
        <v>32</v>
      </c>
      <c r="I10" s="37" t="s">
        <v>33</v>
      </c>
      <c r="J10" s="37">
        <f t="shared" si="1"/>
        <v>0.51445764321921261</v>
      </c>
      <c r="K10" s="37">
        <f t="shared" si="2"/>
        <v>0.20248456731316589</v>
      </c>
      <c r="L10" s="37">
        <f t="shared" si="3"/>
        <v>0.86986589004665926</v>
      </c>
      <c r="M10" s="37">
        <v>0.79400000000000004</v>
      </c>
      <c r="N10" s="37">
        <v>0.371</v>
      </c>
      <c r="O10" s="37">
        <v>0.123</v>
      </c>
      <c r="P10" s="37">
        <v>6.0999999999999999E-2</v>
      </c>
      <c r="Q10" s="37">
        <v>2.27</v>
      </c>
      <c r="R10" s="37">
        <v>1</v>
      </c>
      <c r="S10" s="37">
        <v>4.3</v>
      </c>
      <c r="T10" s="37">
        <v>2.04</v>
      </c>
      <c r="U10" s="37">
        <v>1.35</v>
      </c>
      <c r="V10" s="37">
        <v>1.88</v>
      </c>
      <c r="W10" s="50">
        <v>7</v>
      </c>
    </row>
    <row r="11" spans="1:23" s="30" customFormat="1" x14ac:dyDescent="0.2">
      <c r="A11" s="34"/>
      <c r="B11" s="35" t="s">
        <v>25</v>
      </c>
      <c r="C11" s="35">
        <v>20</v>
      </c>
      <c r="D11" s="35">
        <v>182</v>
      </c>
      <c r="E11" s="35">
        <v>90</v>
      </c>
      <c r="F11" s="47">
        <f t="shared" si="0"/>
        <v>27.170631566235961</v>
      </c>
      <c r="G11" s="35" t="s">
        <v>32</v>
      </c>
      <c r="H11" s="35" t="s">
        <v>32</v>
      </c>
      <c r="I11" s="35" t="s">
        <v>32</v>
      </c>
      <c r="J11" s="35">
        <f t="shared" si="1"/>
        <v>0.5332291564921533</v>
      </c>
      <c r="K11" s="35">
        <f t="shared" si="2"/>
        <v>0.6454972243679028</v>
      </c>
      <c r="L11" s="35">
        <f t="shared" si="3"/>
        <v>0.54741818262336395</v>
      </c>
      <c r="M11" s="35">
        <v>0.85299999999999998</v>
      </c>
      <c r="N11" s="35">
        <v>0.182</v>
      </c>
      <c r="O11" s="35">
        <v>1.25</v>
      </c>
      <c r="P11" s="35">
        <v>0.50700000000000001</v>
      </c>
      <c r="Q11" s="35">
        <v>0.89900000000000002</v>
      </c>
      <c r="R11" s="35">
        <v>0.443</v>
      </c>
      <c r="S11" s="35">
        <v>4.5</v>
      </c>
      <c r="T11" s="35">
        <v>1.4</v>
      </c>
      <c r="U11" s="35">
        <v>2.19</v>
      </c>
      <c r="V11" s="35">
        <v>2.0499999999999998</v>
      </c>
      <c r="W11" s="48">
        <v>8</v>
      </c>
    </row>
    <row r="12" spans="1:23" x14ac:dyDescent="0.2">
      <c r="A12" s="36"/>
      <c r="B12" s="37" t="s">
        <v>22</v>
      </c>
      <c r="C12" s="37">
        <v>26</v>
      </c>
      <c r="D12" s="37">
        <v>162</v>
      </c>
      <c r="E12" s="37">
        <v>52.4</v>
      </c>
      <c r="F12" s="49">
        <f t="shared" si="0"/>
        <v>19.966468526139305</v>
      </c>
      <c r="G12" s="37" t="s">
        <v>32</v>
      </c>
      <c r="H12" s="37" t="s">
        <v>33</v>
      </c>
      <c r="I12" s="37" t="s">
        <v>32</v>
      </c>
      <c r="J12" s="37">
        <f t="shared" si="1"/>
        <v>0.38340579025361626</v>
      </c>
      <c r="K12" s="37">
        <f>SQRT(O12/3)</f>
        <v>0.57735026918962573</v>
      </c>
      <c r="L12" s="37">
        <f t="shared" si="3"/>
        <v>0.76594168620507053</v>
      </c>
      <c r="M12" s="37">
        <v>0.441</v>
      </c>
      <c r="N12" s="37">
        <v>0.122</v>
      </c>
      <c r="O12" s="37">
        <v>1</v>
      </c>
      <c r="P12" s="37">
        <v>0.124</v>
      </c>
      <c r="Q12" s="37">
        <v>1.76</v>
      </c>
      <c r="R12" s="37">
        <v>0.48799999999999999</v>
      </c>
      <c r="S12" s="37">
        <v>4.4000000000000004</v>
      </c>
      <c r="T12" s="37">
        <v>1.74</v>
      </c>
      <c r="U12" s="37">
        <v>0.63100000000000001</v>
      </c>
      <c r="V12" s="37">
        <v>1.2</v>
      </c>
      <c r="W12" s="50">
        <v>9</v>
      </c>
    </row>
    <row r="13" spans="1:23" x14ac:dyDescent="0.2">
      <c r="A13" s="36"/>
      <c r="B13" s="37" t="s">
        <v>22</v>
      </c>
      <c r="C13" s="37">
        <v>22</v>
      </c>
      <c r="D13" s="37">
        <v>156</v>
      </c>
      <c r="E13" s="37">
        <v>47.6</v>
      </c>
      <c r="F13" s="49">
        <f t="shared" si="0"/>
        <v>19.559500328731097</v>
      </c>
      <c r="G13" s="37" t="s">
        <v>32</v>
      </c>
      <c r="H13" s="37" t="s">
        <v>33</v>
      </c>
      <c r="I13" s="37" t="s">
        <v>32</v>
      </c>
      <c r="J13" s="37">
        <f t="shared" si="1"/>
        <v>0.99498743710661997</v>
      </c>
      <c r="K13" s="37">
        <f t="shared" si="2"/>
        <v>0.81649658092772603</v>
      </c>
      <c r="L13" s="37">
        <f t="shared" si="3"/>
        <v>0.80208062770106425</v>
      </c>
      <c r="M13" s="37">
        <v>2.97</v>
      </c>
      <c r="N13" s="37">
        <v>0.66600000000000004</v>
      </c>
      <c r="O13" s="37">
        <v>2</v>
      </c>
      <c r="P13" s="37">
        <v>0.95499999999999996</v>
      </c>
      <c r="Q13" s="37">
        <v>1.93</v>
      </c>
      <c r="R13" s="37">
        <v>0.61899999999999999</v>
      </c>
      <c r="S13" s="37">
        <v>4.4000000000000004</v>
      </c>
      <c r="T13" s="37">
        <v>1.55</v>
      </c>
      <c r="U13" s="37">
        <v>1.1399999999999999</v>
      </c>
      <c r="V13" s="37">
        <v>0.8</v>
      </c>
      <c r="W13" s="50">
        <v>10</v>
      </c>
    </row>
    <row r="14" spans="1:23" x14ac:dyDescent="0.2">
      <c r="A14" s="36"/>
      <c r="B14" s="37" t="s">
        <v>22</v>
      </c>
      <c r="C14" s="37">
        <v>20</v>
      </c>
      <c r="D14" s="37">
        <v>157</v>
      </c>
      <c r="E14" s="37">
        <v>47</v>
      </c>
      <c r="F14" s="49">
        <f t="shared" si="0"/>
        <v>19.067710657633167</v>
      </c>
      <c r="G14" s="37" t="s">
        <v>32</v>
      </c>
      <c r="H14" s="37" t="s">
        <v>33</v>
      </c>
      <c r="I14" s="37" t="s">
        <v>32</v>
      </c>
      <c r="J14" s="37">
        <f t="shared" si="1"/>
        <v>0.39370039370059057</v>
      </c>
      <c r="K14" s="37">
        <f t="shared" si="2"/>
        <v>0.78315600829804877</v>
      </c>
      <c r="L14" s="37">
        <f t="shared" si="3"/>
        <v>0.63245553203367588</v>
      </c>
      <c r="M14" s="37">
        <v>0.46500000000000002</v>
      </c>
      <c r="N14" s="37">
        <v>0.157</v>
      </c>
      <c r="O14" s="37">
        <v>1.84</v>
      </c>
      <c r="P14" s="37">
        <v>0.249</v>
      </c>
      <c r="Q14" s="37">
        <v>1.2</v>
      </c>
      <c r="R14" s="37">
        <v>0.38300000000000001</v>
      </c>
      <c r="S14" s="37">
        <v>4.4000000000000004</v>
      </c>
      <c r="T14" s="37">
        <v>1.87</v>
      </c>
      <c r="U14" s="37">
        <v>1.24</v>
      </c>
      <c r="V14" s="37">
        <v>0.83399999999999996</v>
      </c>
      <c r="W14" s="50">
        <v>11</v>
      </c>
    </row>
    <row r="15" spans="1:23" x14ac:dyDescent="0.2">
      <c r="A15" s="36"/>
      <c r="B15" s="37" t="s">
        <v>22</v>
      </c>
      <c r="C15" s="37">
        <v>21</v>
      </c>
      <c r="D15" s="37">
        <v>153</v>
      </c>
      <c r="E15" s="37">
        <v>53</v>
      </c>
      <c r="F15" s="49">
        <f t="shared" si="0"/>
        <v>22.64086462471699</v>
      </c>
      <c r="G15" s="37" t="s">
        <v>32</v>
      </c>
      <c r="H15" s="37" t="s">
        <v>33</v>
      </c>
      <c r="I15" s="37" t="s">
        <v>32</v>
      </c>
      <c r="J15" s="37">
        <f t="shared" si="1"/>
        <v>0.71180521680208741</v>
      </c>
      <c r="K15" s="37">
        <f t="shared" si="2"/>
        <v>0.55347387773347834</v>
      </c>
      <c r="L15" s="37">
        <f t="shared" si="3"/>
        <v>0.57329457233316505</v>
      </c>
      <c r="M15" s="37">
        <v>1.52</v>
      </c>
      <c r="N15" s="37">
        <v>0.437</v>
      </c>
      <c r="O15" s="37">
        <v>0.91900000000000004</v>
      </c>
      <c r="P15" s="37">
        <v>0.23799999999999999</v>
      </c>
      <c r="Q15" s="37">
        <v>0.98599999999999999</v>
      </c>
      <c r="R15" s="37">
        <v>0.88400000000000001</v>
      </c>
      <c r="S15" s="37">
        <v>4.4000000000000004</v>
      </c>
      <c r="T15" s="37">
        <v>2.02</v>
      </c>
      <c r="U15" s="37">
        <v>1.1299999999999999</v>
      </c>
      <c r="V15" s="37">
        <v>1.06</v>
      </c>
      <c r="W15" s="50">
        <v>12</v>
      </c>
    </row>
    <row r="16" spans="1:23" x14ac:dyDescent="0.2">
      <c r="A16" s="36"/>
      <c r="B16" s="37" t="s">
        <v>22</v>
      </c>
      <c r="C16" s="37">
        <v>21</v>
      </c>
      <c r="D16" s="37">
        <v>145.5</v>
      </c>
      <c r="E16" s="37">
        <v>45.6</v>
      </c>
      <c r="F16" s="49">
        <f t="shared" si="0"/>
        <v>21.539660608637117</v>
      </c>
      <c r="G16" s="37" t="s">
        <v>32</v>
      </c>
      <c r="H16" s="37" t="s">
        <v>32</v>
      </c>
      <c r="I16" s="37" t="s">
        <v>32</v>
      </c>
      <c r="J16" s="37">
        <f t="shared" si="1"/>
        <v>0.63770421565696633</v>
      </c>
      <c r="K16" s="37">
        <f t="shared" si="2"/>
        <v>0.9504384952922168</v>
      </c>
      <c r="L16" s="37">
        <f t="shared" si="3"/>
        <v>0.59160797830996159</v>
      </c>
      <c r="M16" s="37">
        <v>1.22</v>
      </c>
      <c r="N16" s="37">
        <v>0.39400000000000002</v>
      </c>
      <c r="O16" s="37">
        <v>2.71</v>
      </c>
      <c r="P16" s="37">
        <v>0.443</v>
      </c>
      <c r="Q16" s="37">
        <v>1.05</v>
      </c>
      <c r="R16" s="37">
        <v>0.28499999999999998</v>
      </c>
      <c r="S16" s="37">
        <v>4.3</v>
      </c>
      <c r="T16" s="37">
        <v>1.3</v>
      </c>
      <c r="U16" s="37">
        <v>1.1100000000000001</v>
      </c>
      <c r="V16" s="37">
        <v>0.86599999999999999</v>
      </c>
      <c r="W16" s="50">
        <v>13</v>
      </c>
    </row>
    <row r="17" spans="1:23" s="30" customFormat="1" x14ac:dyDescent="0.2">
      <c r="A17" s="34"/>
      <c r="B17" s="35" t="s">
        <v>22</v>
      </c>
      <c r="C17" s="35">
        <v>21</v>
      </c>
      <c r="D17" s="35">
        <v>144</v>
      </c>
      <c r="E17" s="35">
        <v>75</v>
      </c>
      <c r="F17" s="47">
        <f t="shared" si="0"/>
        <v>36.168981481481481</v>
      </c>
      <c r="G17" s="35" t="s">
        <v>32</v>
      </c>
      <c r="H17" s="35" t="s">
        <v>33</v>
      </c>
      <c r="I17" s="35" t="s">
        <v>32</v>
      </c>
      <c r="J17" s="35">
        <f t="shared" si="1"/>
        <v>0.57037999029886499</v>
      </c>
      <c r="K17" s="35">
        <f t="shared" si="2"/>
        <v>0.76376261582597338</v>
      </c>
      <c r="L17" s="35">
        <f t="shared" si="3"/>
        <v>0.83266639978645307</v>
      </c>
      <c r="M17" s="35">
        <v>0.97599999999999998</v>
      </c>
      <c r="N17" s="35">
        <v>0.35299999999999998</v>
      </c>
      <c r="O17" s="35">
        <v>1.75</v>
      </c>
      <c r="P17" s="35">
        <v>0.8</v>
      </c>
      <c r="Q17" s="35">
        <v>2.08</v>
      </c>
      <c r="R17" s="35">
        <v>0.747</v>
      </c>
      <c r="S17" s="35">
        <v>4.5</v>
      </c>
      <c r="T17" s="35">
        <v>1.55</v>
      </c>
      <c r="U17" s="35">
        <v>1</v>
      </c>
      <c r="V17" s="35">
        <v>0.84399999999999997</v>
      </c>
      <c r="W17" s="48">
        <v>14</v>
      </c>
    </row>
    <row r="18" spans="1:23" x14ac:dyDescent="0.2">
      <c r="A18" s="36"/>
      <c r="B18" s="37" t="s">
        <v>22</v>
      </c>
      <c r="C18" s="37">
        <v>21</v>
      </c>
      <c r="D18" s="37">
        <v>164</v>
      </c>
      <c r="E18" s="37">
        <v>52</v>
      </c>
      <c r="F18" s="49">
        <f t="shared" si="0"/>
        <v>19.333729922665082</v>
      </c>
      <c r="G18" s="37" t="s">
        <v>32</v>
      </c>
      <c r="H18" s="37" t="s">
        <v>33</v>
      </c>
      <c r="I18" s="37" t="s">
        <v>32</v>
      </c>
      <c r="J18" s="37">
        <f t="shared" si="1"/>
        <v>0.87939373055152792</v>
      </c>
      <c r="K18" s="37">
        <f t="shared" si="2"/>
        <v>0.57735026918962573</v>
      </c>
      <c r="L18" s="37">
        <f t="shared" si="3"/>
        <v>0.6658328118479393</v>
      </c>
      <c r="M18" s="37">
        <v>2.3199999999999998</v>
      </c>
      <c r="N18" s="37">
        <v>0.61</v>
      </c>
      <c r="O18" s="37">
        <v>1</v>
      </c>
      <c r="P18" s="37">
        <v>0.24</v>
      </c>
      <c r="Q18" s="37">
        <v>1.33</v>
      </c>
      <c r="R18" s="37">
        <v>0.83399999999999996</v>
      </c>
      <c r="S18" s="37">
        <v>4.4000000000000004</v>
      </c>
      <c r="T18" s="37">
        <v>1.52</v>
      </c>
      <c r="U18" s="37">
        <v>0.83399999999999996</v>
      </c>
      <c r="V18" s="37">
        <v>0.83299999999999996</v>
      </c>
      <c r="W18" s="50">
        <v>15</v>
      </c>
    </row>
    <row r="19" spans="1:23" x14ac:dyDescent="0.2">
      <c r="A19" s="36"/>
      <c r="B19" s="37" t="s">
        <v>22</v>
      </c>
      <c r="C19" s="37">
        <v>22</v>
      </c>
      <c r="D19" s="37">
        <v>152</v>
      </c>
      <c r="E19" s="37">
        <v>44</v>
      </c>
      <c r="F19" s="49">
        <f t="shared" si="0"/>
        <v>19.044321329639889</v>
      </c>
      <c r="G19" s="37" t="s">
        <v>32</v>
      </c>
      <c r="H19" s="37" t="s">
        <v>32</v>
      </c>
      <c r="I19" s="37" t="s">
        <v>32</v>
      </c>
      <c r="J19" s="37">
        <f t="shared" si="1"/>
        <v>0.63245553203367588</v>
      </c>
      <c r="K19" s="37">
        <f t="shared" si="2"/>
        <v>0.70237691685684922</v>
      </c>
      <c r="L19" s="37">
        <f t="shared" si="3"/>
        <v>0.59721576223896389</v>
      </c>
      <c r="M19" s="37">
        <v>1.2</v>
      </c>
      <c r="N19" s="37">
        <v>0.58399999999999996</v>
      </c>
      <c r="O19" s="37">
        <v>1.48</v>
      </c>
      <c r="P19" s="37">
        <v>0.20300000000000001</v>
      </c>
      <c r="Q19" s="37">
        <v>1.07</v>
      </c>
      <c r="R19" s="37">
        <v>0.56999999999999995</v>
      </c>
      <c r="S19" s="37">
        <v>4.3</v>
      </c>
      <c r="T19" s="37">
        <v>1.98</v>
      </c>
      <c r="U19" s="37">
        <v>1.19</v>
      </c>
      <c r="V19" s="37">
        <v>1</v>
      </c>
      <c r="W19" s="50">
        <v>16</v>
      </c>
    </row>
    <row r="20" spans="1:23" x14ac:dyDescent="0.2">
      <c r="A20" s="36"/>
      <c r="B20" s="37" t="s">
        <v>22</v>
      </c>
      <c r="C20" s="37">
        <v>30</v>
      </c>
      <c r="D20" s="37">
        <v>160</v>
      </c>
      <c r="E20" s="37">
        <v>60</v>
      </c>
      <c r="F20" s="49">
        <f t="shared" si="0"/>
        <v>23.437499999999996</v>
      </c>
      <c r="G20" s="37" t="s">
        <v>32</v>
      </c>
      <c r="H20" s="37" t="s">
        <v>33</v>
      </c>
      <c r="I20" s="37" t="s">
        <v>32</v>
      </c>
      <c r="J20" s="37">
        <f t="shared" si="1"/>
        <v>1.0214368964029708</v>
      </c>
      <c r="K20" s="37">
        <f t="shared" si="2"/>
        <v>1.2935738607954836</v>
      </c>
      <c r="L20" s="37">
        <f t="shared" si="3"/>
        <v>0.74386378681404663</v>
      </c>
      <c r="M20" s="37">
        <v>3.13</v>
      </c>
      <c r="N20" s="37">
        <v>0.60899999999999999</v>
      </c>
      <c r="O20" s="37">
        <v>5.0199999999999996</v>
      </c>
      <c r="P20" s="37">
        <v>1.42</v>
      </c>
      <c r="Q20" s="37">
        <v>1.66</v>
      </c>
      <c r="R20" s="37">
        <v>0.77100000000000002</v>
      </c>
      <c r="S20" s="37">
        <v>4.4000000000000004</v>
      </c>
      <c r="T20" s="37">
        <v>1.4</v>
      </c>
      <c r="U20" s="37">
        <v>1.0900000000000001</v>
      </c>
      <c r="V20" s="37">
        <v>1.01</v>
      </c>
      <c r="W20" s="50">
        <v>17</v>
      </c>
    </row>
    <row r="21" spans="1:23" x14ac:dyDescent="0.2">
      <c r="A21" s="36"/>
      <c r="B21" s="37" t="s">
        <v>22</v>
      </c>
      <c r="C21" s="37">
        <v>30</v>
      </c>
      <c r="D21" s="37">
        <v>160</v>
      </c>
      <c r="E21" s="37">
        <v>56</v>
      </c>
      <c r="F21" s="49">
        <f t="shared" si="0"/>
        <v>21.874999999999996</v>
      </c>
      <c r="G21" s="37" t="s">
        <v>32</v>
      </c>
      <c r="H21" s="37" t="s">
        <v>33</v>
      </c>
      <c r="I21" s="37" t="s">
        <v>32</v>
      </c>
      <c r="J21" s="37">
        <f t="shared" si="1"/>
        <v>0.91104335791442992</v>
      </c>
      <c r="K21" s="37">
        <f t="shared" si="2"/>
        <v>0.70945988845975871</v>
      </c>
      <c r="L21" s="37">
        <f t="shared" si="3"/>
        <v>0.752772652709081</v>
      </c>
      <c r="M21" s="37">
        <v>2.4900000000000002</v>
      </c>
      <c r="N21" s="37">
        <v>0.71499999999999997</v>
      </c>
      <c r="O21" s="37">
        <v>1.51</v>
      </c>
      <c r="P21" s="37">
        <v>0.85599999999999998</v>
      </c>
      <c r="Q21" s="37">
        <v>1.7</v>
      </c>
      <c r="R21" s="37" t="s">
        <v>34</v>
      </c>
      <c r="S21" s="37">
        <v>4.4000000000000004</v>
      </c>
      <c r="T21" s="37">
        <v>1.07</v>
      </c>
      <c r="U21" s="37">
        <v>0.89200000000000002</v>
      </c>
      <c r="V21" s="37">
        <v>0.746</v>
      </c>
      <c r="W21" s="50">
        <v>18</v>
      </c>
    </row>
    <row r="22" spans="1:23" s="30" customFormat="1" x14ac:dyDescent="0.2">
      <c r="A22" s="34"/>
      <c r="B22" s="35" t="s">
        <v>22</v>
      </c>
      <c r="C22" s="35">
        <v>45</v>
      </c>
      <c r="D22" s="35">
        <v>163</v>
      </c>
      <c r="E22" s="35">
        <v>75</v>
      </c>
      <c r="F22" s="47">
        <f t="shared" si="0"/>
        <v>28.228386465429637</v>
      </c>
      <c r="G22" s="35" t="s">
        <v>32</v>
      </c>
      <c r="H22" s="35" t="s">
        <v>33</v>
      </c>
      <c r="I22" s="35" t="s">
        <v>32</v>
      </c>
      <c r="J22" s="35">
        <f t="shared" si="1"/>
        <v>1.2845232578665129</v>
      </c>
      <c r="K22" s="35">
        <f t="shared" si="2"/>
        <v>0.87368949480541047</v>
      </c>
      <c r="L22" s="35">
        <f t="shared" si="3"/>
        <v>1.7464249196572981</v>
      </c>
      <c r="M22" s="35">
        <v>4.95</v>
      </c>
      <c r="N22" s="35">
        <v>1.63</v>
      </c>
      <c r="O22" s="35">
        <v>2.29</v>
      </c>
      <c r="P22" s="35">
        <v>0.622</v>
      </c>
      <c r="Q22" s="35">
        <v>9.15</v>
      </c>
      <c r="R22" s="35">
        <v>1.7</v>
      </c>
      <c r="S22" s="35">
        <v>4.5</v>
      </c>
      <c r="T22" s="35">
        <v>1.04</v>
      </c>
      <c r="U22" s="35">
        <v>0.97499999999999998</v>
      </c>
      <c r="V22" s="35">
        <v>0.97499999999999998</v>
      </c>
      <c r="W22" s="51">
        <v>19</v>
      </c>
    </row>
    <row r="23" spans="1:23" x14ac:dyDescent="0.2">
      <c r="A23" s="36"/>
      <c r="B23" s="37" t="s">
        <v>22</v>
      </c>
      <c r="C23" s="37">
        <v>30</v>
      </c>
      <c r="D23" s="37">
        <v>150</v>
      </c>
      <c r="E23" s="37">
        <v>35</v>
      </c>
      <c r="F23" s="49">
        <f t="shared" si="0"/>
        <v>15.555555555555555</v>
      </c>
      <c r="G23" s="37" t="s">
        <v>32</v>
      </c>
      <c r="H23" s="37" t="s">
        <v>33</v>
      </c>
      <c r="I23" s="37" t="s">
        <v>32</v>
      </c>
      <c r="J23" s="37">
        <f t="shared" si="1"/>
        <v>0.75055534994651352</v>
      </c>
      <c r="K23" s="37">
        <f t="shared" si="2"/>
        <v>1.0263202878893769</v>
      </c>
      <c r="L23" s="37">
        <f t="shared" si="3"/>
        <v>0.52185566331442002</v>
      </c>
      <c r="M23" s="37">
        <v>1.69</v>
      </c>
      <c r="N23" s="37">
        <v>0.26100000000000001</v>
      </c>
      <c r="O23" s="37">
        <v>3.16</v>
      </c>
      <c r="P23" s="37">
        <v>1.23</v>
      </c>
      <c r="Q23" s="37">
        <v>0.81699999999999995</v>
      </c>
      <c r="R23" s="37">
        <v>0.56000000000000005</v>
      </c>
      <c r="S23" s="37">
        <v>4.3</v>
      </c>
      <c r="T23" s="37">
        <v>1.06</v>
      </c>
      <c r="U23" s="37">
        <v>7.2900000000000006E-2</v>
      </c>
      <c r="V23" s="37">
        <v>1.1399999999999999</v>
      </c>
      <c r="W23" s="38">
        <v>20</v>
      </c>
    </row>
    <row r="24" spans="1:23" x14ac:dyDescent="0.2">
      <c r="A24" s="36"/>
      <c r="B24" s="37" t="s">
        <v>25</v>
      </c>
      <c r="C24" s="37">
        <v>32</v>
      </c>
      <c r="D24" s="37">
        <v>164</v>
      </c>
      <c r="E24" s="37">
        <v>66</v>
      </c>
      <c r="F24" s="49">
        <f t="shared" si="0"/>
        <v>24.538964901844146</v>
      </c>
      <c r="G24" s="37" t="s">
        <v>32</v>
      </c>
      <c r="H24" s="37" t="s">
        <v>32</v>
      </c>
      <c r="I24" s="37" t="s">
        <v>32</v>
      </c>
      <c r="J24" s="37">
        <f t="shared" si="1"/>
        <v>0.93094933625126275</v>
      </c>
      <c r="K24" s="37">
        <f t="shared" si="2"/>
        <v>0.69761498454854498</v>
      </c>
      <c r="L24" s="37">
        <f t="shared" si="3"/>
        <v>0.62449979983983983</v>
      </c>
      <c r="M24" s="37">
        <v>2.6</v>
      </c>
      <c r="N24" s="37">
        <v>1.37</v>
      </c>
      <c r="O24" s="37">
        <v>1.46</v>
      </c>
      <c r="P24" s="37">
        <v>0.40699999999999997</v>
      </c>
      <c r="Q24" s="37">
        <v>1.17</v>
      </c>
      <c r="R24" s="37">
        <v>0.55300000000000005</v>
      </c>
      <c r="S24" s="37">
        <v>4.3</v>
      </c>
      <c r="T24" s="37">
        <v>2.1</v>
      </c>
      <c r="U24" s="37">
        <v>1.22</v>
      </c>
      <c r="V24" s="37">
        <v>2.9</v>
      </c>
      <c r="W24" s="38">
        <v>21</v>
      </c>
    </row>
    <row r="25" spans="1:23" x14ac:dyDescent="0.2">
      <c r="A25" s="36"/>
      <c r="B25" s="52" t="s">
        <v>25</v>
      </c>
      <c r="C25" s="37">
        <v>42</v>
      </c>
      <c r="D25" s="37">
        <v>165</v>
      </c>
      <c r="E25" s="37">
        <v>58</v>
      </c>
      <c r="F25" s="49">
        <f t="shared" si="0"/>
        <v>21.30394857667585</v>
      </c>
      <c r="G25" s="52" t="s">
        <v>32</v>
      </c>
      <c r="H25" s="52" t="s">
        <v>33</v>
      </c>
      <c r="I25" s="52" t="s">
        <v>32</v>
      </c>
      <c r="J25" s="37">
        <f t="shared" si="1"/>
        <v>0.97638790105845397</v>
      </c>
      <c r="K25" s="37">
        <f t="shared" si="2"/>
        <v>0.49866488413228643</v>
      </c>
      <c r="L25" s="37">
        <f t="shared" si="3"/>
        <v>0.87749643873921224</v>
      </c>
      <c r="M25" s="37">
        <v>2.86</v>
      </c>
      <c r="N25" s="37">
        <v>0.76400000000000001</v>
      </c>
      <c r="O25" s="37">
        <v>0.746</v>
      </c>
      <c r="P25" s="37">
        <v>0.35499999999999998</v>
      </c>
      <c r="Q25" s="37">
        <v>2.31</v>
      </c>
      <c r="R25" s="37">
        <v>0.28999999999999998</v>
      </c>
      <c r="S25" s="37">
        <v>4.4000000000000004</v>
      </c>
      <c r="T25" s="37">
        <v>1.92</v>
      </c>
      <c r="U25" s="37">
        <v>1.27</v>
      </c>
      <c r="V25" s="37">
        <v>2.67</v>
      </c>
      <c r="W25" s="38">
        <v>22</v>
      </c>
    </row>
    <row r="26" spans="1:23" x14ac:dyDescent="0.2">
      <c r="A26" s="36"/>
      <c r="B26" s="52" t="s">
        <v>25</v>
      </c>
      <c r="C26" s="37">
        <v>38</v>
      </c>
      <c r="D26" s="37">
        <v>174</v>
      </c>
      <c r="E26" s="37">
        <v>75</v>
      </c>
      <c r="F26" s="49">
        <f t="shared" si="0"/>
        <v>24.772096710265558</v>
      </c>
      <c r="G26" s="37" t="s">
        <v>32</v>
      </c>
      <c r="H26" s="52" t="s">
        <v>33</v>
      </c>
      <c r="I26" s="52" t="s">
        <v>33</v>
      </c>
      <c r="J26" s="37">
        <f t="shared" si="1"/>
        <v>0.41553178779326455</v>
      </c>
      <c r="K26" s="37">
        <f t="shared" si="2"/>
        <v>0.65574385243020006</v>
      </c>
      <c r="L26" s="37">
        <f t="shared" si="3"/>
        <v>0.64291005073286367</v>
      </c>
      <c r="M26" s="37">
        <v>0.51800000000000002</v>
      </c>
      <c r="N26" s="37">
        <v>0.192</v>
      </c>
      <c r="O26" s="37">
        <v>1.29</v>
      </c>
      <c r="P26" s="37">
        <v>0.24399999999999999</v>
      </c>
      <c r="Q26" s="37">
        <v>1.24</v>
      </c>
      <c r="R26" s="37">
        <v>0.56499999999999995</v>
      </c>
      <c r="S26" s="37">
        <v>4.5</v>
      </c>
      <c r="T26" s="37">
        <v>2</v>
      </c>
      <c r="U26" s="37">
        <v>1.01</v>
      </c>
      <c r="V26" s="37">
        <v>1.74</v>
      </c>
      <c r="W26" s="38">
        <v>23</v>
      </c>
    </row>
    <row r="27" spans="1:23" x14ac:dyDescent="0.2">
      <c r="A27" s="36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8"/>
    </row>
    <row r="28" spans="1:23" x14ac:dyDescent="0.2">
      <c r="A28" s="36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8"/>
    </row>
    <row r="29" spans="1:23" x14ac:dyDescent="0.2">
      <c r="A29" s="36"/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8"/>
    </row>
    <row r="30" spans="1:23" x14ac:dyDescent="0.2">
      <c r="A30" s="36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8"/>
    </row>
    <row r="31" spans="1:23" x14ac:dyDescent="0.2">
      <c r="A31" s="36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8"/>
    </row>
    <row r="32" spans="1:23" x14ac:dyDescent="0.2">
      <c r="A32" s="36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8"/>
    </row>
    <row r="33" spans="1:23" x14ac:dyDescent="0.2">
      <c r="A33" s="36"/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8"/>
    </row>
    <row r="34" spans="1:23" x14ac:dyDescent="0.2">
      <c r="A34" s="36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8"/>
    </row>
    <row r="35" spans="1:23" x14ac:dyDescent="0.2">
      <c r="A35" s="36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8"/>
    </row>
    <row r="36" spans="1:23" x14ac:dyDescent="0.2">
      <c r="A36" s="36"/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8"/>
    </row>
    <row r="37" spans="1:23" x14ac:dyDescent="0.2">
      <c r="A37" s="36"/>
      <c r="B37" s="37"/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8"/>
    </row>
    <row r="38" spans="1:23" x14ac:dyDescent="0.2">
      <c r="A38" s="36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8"/>
    </row>
    <row r="39" spans="1:23" x14ac:dyDescent="0.2">
      <c r="A39" s="36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8"/>
    </row>
    <row r="40" spans="1:23" x14ac:dyDescent="0.2">
      <c r="A40" s="36"/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8"/>
    </row>
    <row r="41" spans="1:23" x14ac:dyDescent="0.2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</row>
    <row r="42" spans="1:23" x14ac:dyDescent="0.2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</row>
    <row r="43" spans="1:23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</row>
    <row r="44" spans="1:23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</row>
    <row r="45" spans="1:23" x14ac:dyDescent="0.2">
      <c r="A45" s="53"/>
      <c r="B45" s="53"/>
      <c r="C45" s="53"/>
      <c r="D45" s="53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</row>
    <row r="46" spans="1:23" x14ac:dyDescent="0.2">
      <c r="A46" s="54"/>
      <c r="B46" s="55">
        <f>COUNTIF(B4:B26, "female")/23</f>
        <v>0.52173913043478259</v>
      </c>
      <c r="C46" s="55"/>
      <c r="D46" s="53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</row>
    <row r="47" spans="1:23" x14ac:dyDescent="0.2">
      <c r="A47" s="54"/>
      <c r="B47" s="55"/>
      <c r="C47" s="55"/>
      <c r="D47" s="53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</row>
    <row r="48" spans="1:23" x14ac:dyDescent="0.2">
      <c r="A48" s="53"/>
      <c r="B48" s="53"/>
      <c r="C48" s="53"/>
      <c r="D48" s="53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</row>
    <row r="49" spans="1:22" x14ac:dyDescent="0.2">
      <c r="A49" s="54"/>
      <c r="B49" s="55">
        <f>COUNTIF(B4:B26,"male")/23</f>
        <v>0.47826086956521741</v>
      </c>
      <c r="C49" s="55"/>
      <c r="D49" s="53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</row>
    <row r="50" spans="1:22" x14ac:dyDescent="0.2">
      <c r="A50" s="54"/>
      <c r="B50" s="55"/>
      <c r="C50" s="55"/>
      <c r="D50" s="53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</row>
    <row r="51" spans="1:22" x14ac:dyDescent="0.2">
      <c r="A51" s="53"/>
      <c r="B51" s="53"/>
      <c r="C51" s="53"/>
      <c r="D51" s="53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</row>
    <row r="52" spans="1:22" x14ac:dyDescent="0.2">
      <c r="A52" s="54"/>
      <c r="B52" s="56">
        <f>GEOMEAN(C4:C26)</f>
        <v>24.555468538223593</v>
      </c>
      <c r="C52" s="56">
        <f>_xlfn.STDEV.S(C4:C26)</f>
        <v>7.5487873015021547</v>
      </c>
      <c r="D52" s="53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</row>
    <row r="53" spans="1:22" x14ac:dyDescent="0.2">
      <c r="A53" s="54"/>
      <c r="B53" s="57"/>
      <c r="C53" s="57"/>
      <c r="D53" s="53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</row>
    <row r="54" spans="1:22" x14ac:dyDescent="0.2">
      <c r="A54" s="53"/>
      <c r="B54" s="53"/>
      <c r="C54" s="53"/>
      <c r="D54" s="58"/>
    </row>
    <row r="55" spans="1:22" x14ac:dyDescent="0.2">
      <c r="A55" s="54"/>
      <c r="B55" s="56">
        <f>GEOMEAN(D4:D26)</f>
        <v>163.65262089497537</v>
      </c>
      <c r="C55" s="56">
        <f>_xlfn.STDEV.S(D4:D26)</f>
        <v>11.958549953738013</v>
      </c>
      <c r="D55" s="58"/>
    </row>
    <row r="56" spans="1:22" x14ac:dyDescent="0.2">
      <c r="A56" s="54"/>
      <c r="B56" s="57"/>
      <c r="C56" s="57"/>
      <c r="D56" s="58"/>
    </row>
    <row r="57" spans="1:22" x14ac:dyDescent="0.2">
      <c r="A57" s="53"/>
      <c r="B57" s="53"/>
      <c r="C57" s="53"/>
      <c r="D57" s="58"/>
    </row>
    <row r="58" spans="1:22" x14ac:dyDescent="0.2">
      <c r="A58" s="54"/>
      <c r="B58" s="56">
        <f>GEOMEAN(F4:F26)</f>
        <v>21.937389273743744</v>
      </c>
      <c r="C58" s="56">
        <f>_xlfn.STDEV.S(F4:F26)</f>
        <v>4.5823237133490542</v>
      </c>
      <c r="D58" s="58"/>
    </row>
    <row r="59" spans="1:22" x14ac:dyDescent="0.2">
      <c r="A59" s="54"/>
      <c r="B59" s="57"/>
      <c r="C59" s="57"/>
      <c r="D59" s="58"/>
    </row>
    <row r="60" spans="1:22" x14ac:dyDescent="0.2">
      <c r="A60" s="53"/>
      <c r="B60" s="53"/>
      <c r="C60" s="53"/>
      <c r="D60" s="58"/>
    </row>
    <row r="61" spans="1:22" x14ac:dyDescent="0.2">
      <c r="A61" s="54"/>
      <c r="B61" s="59" t="s">
        <v>33</v>
      </c>
      <c r="C61" s="59" t="s">
        <v>32</v>
      </c>
      <c r="D61" s="58"/>
    </row>
    <row r="62" spans="1:22" x14ac:dyDescent="0.2">
      <c r="A62" s="54"/>
      <c r="B62" s="60">
        <f>COUNTIF(G4:G26,"yes")/23</f>
        <v>0</v>
      </c>
      <c r="C62" s="60">
        <f>COUNTIF(G4:G26, "no")/23</f>
        <v>1</v>
      </c>
      <c r="D62" s="58"/>
    </row>
    <row r="63" spans="1:22" x14ac:dyDescent="0.2">
      <c r="A63" s="53"/>
      <c r="B63" s="53"/>
      <c r="C63" s="53"/>
      <c r="D63" s="58"/>
    </row>
    <row r="64" spans="1:22" x14ac:dyDescent="0.2">
      <c r="A64" s="54"/>
      <c r="B64" s="59" t="s">
        <v>33</v>
      </c>
      <c r="C64" s="59" t="s">
        <v>32</v>
      </c>
      <c r="D64" s="58"/>
    </row>
    <row r="65" spans="1:4" x14ac:dyDescent="0.2">
      <c r="A65" s="54"/>
      <c r="B65" s="60">
        <f>COUNTIF(H4:H26,"yes")/23</f>
        <v>0.65217391304347827</v>
      </c>
      <c r="C65" s="60">
        <f>COUNTIF(H4:H26,"no")/23</f>
        <v>0.34782608695652173</v>
      </c>
      <c r="D65" s="58"/>
    </row>
    <row r="66" spans="1:4" x14ac:dyDescent="0.2">
      <c r="A66" s="53"/>
      <c r="B66" s="53"/>
      <c r="C66" s="53"/>
      <c r="D66" s="58"/>
    </row>
    <row r="67" spans="1:4" x14ac:dyDescent="0.2">
      <c r="A67" s="54"/>
      <c r="B67" s="59" t="s">
        <v>33</v>
      </c>
      <c r="C67" s="59" t="s">
        <v>32</v>
      </c>
      <c r="D67" s="58"/>
    </row>
    <row r="68" spans="1:4" x14ac:dyDescent="0.2">
      <c r="A68" s="54"/>
      <c r="B68" s="60">
        <f>COUNTIF(I4:I26,"yes")/23</f>
        <v>0.17391304347826086</v>
      </c>
      <c r="C68" s="60">
        <f>COUNTIF(I4:I26,"no")/23</f>
        <v>0.82608695652173914</v>
      </c>
      <c r="D68" s="58"/>
    </row>
    <row r="69" spans="1:4" x14ac:dyDescent="0.2">
      <c r="A69" s="58"/>
      <c r="B69" s="58"/>
      <c r="C69" s="58"/>
      <c r="D69" s="58"/>
    </row>
    <row r="70" spans="1:4" x14ac:dyDescent="0.2">
      <c r="A70" s="54"/>
      <c r="B70" s="54">
        <f>GEOMEAN(M4:M26)</f>
        <v>1.5147269695874761</v>
      </c>
      <c r="C70" s="54">
        <f>_xlfn.STDEV.S(M4:M26)</f>
        <v>1.2030096513926538</v>
      </c>
      <c r="D70" s="53"/>
    </row>
    <row r="71" spans="1:4" x14ac:dyDescent="0.2">
      <c r="A71" s="54"/>
      <c r="B71" s="54"/>
      <c r="C71" s="54"/>
      <c r="D71" s="53"/>
    </row>
    <row r="72" spans="1:4" x14ac:dyDescent="0.2">
      <c r="A72" s="53"/>
      <c r="B72" s="53"/>
      <c r="C72" s="53"/>
      <c r="D72" s="53"/>
    </row>
    <row r="73" spans="1:4" x14ac:dyDescent="0.2">
      <c r="A73" s="54"/>
      <c r="B73" s="54">
        <f>GEOMEAN(O4:O26)</f>
        <v>1.4483151738636195</v>
      </c>
      <c r="C73" s="54">
        <f>_xlfn.STDEV.S(O4:O26)</f>
        <v>1.0674919814381658</v>
      </c>
      <c r="D73" s="53"/>
    </row>
    <row r="74" spans="1:4" x14ac:dyDescent="0.2">
      <c r="A74" s="54"/>
      <c r="B74" s="54"/>
      <c r="C74" s="54"/>
      <c r="D74" s="53"/>
    </row>
    <row r="75" spans="1:4" x14ac:dyDescent="0.2">
      <c r="A75" s="53"/>
      <c r="B75" s="53"/>
      <c r="C75" s="53"/>
      <c r="D75" s="53"/>
    </row>
    <row r="76" spans="1:4" x14ac:dyDescent="0.2">
      <c r="A76" s="54"/>
      <c r="B76" s="54">
        <f>GEOMEAN(Q4:Q26)</f>
        <v>1.4290461614865266</v>
      </c>
      <c r="C76" s="54">
        <f>_xlfn.STDEV.S(Q4:Q26)</f>
        <v>1.7162690968051075</v>
      </c>
      <c r="D76" s="53"/>
    </row>
    <row r="77" spans="1:4" x14ac:dyDescent="0.2">
      <c r="A77" s="54"/>
      <c r="B77" s="54"/>
      <c r="C77" s="54"/>
      <c r="D77" s="53"/>
    </row>
    <row r="78" spans="1:4" x14ac:dyDescent="0.2">
      <c r="A78" s="53"/>
      <c r="B78" s="53"/>
      <c r="C78" s="53"/>
      <c r="D78" s="53"/>
    </row>
    <row r="79" spans="1:4" x14ac:dyDescent="0.2">
      <c r="A79" s="54"/>
      <c r="B79" s="54">
        <f>GEOMEAN(T4:T26)</f>
        <v>1.5942663845999165</v>
      </c>
      <c r="C79" s="54">
        <f>_xlfn.STDEV.S(T4:T26)</f>
        <v>0.36447645054784106</v>
      </c>
      <c r="D79" s="53"/>
    </row>
    <row r="80" spans="1:4" x14ac:dyDescent="0.2">
      <c r="A80" s="54"/>
      <c r="B80" s="54"/>
      <c r="C80" s="54"/>
      <c r="D80" s="53"/>
    </row>
    <row r="81" spans="1:3" x14ac:dyDescent="0.2">
      <c r="A81" s="58"/>
      <c r="B81" s="58"/>
      <c r="C81" s="58"/>
    </row>
    <row r="82" spans="1:3" x14ac:dyDescent="0.2">
      <c r="A82" s="54"/>
      <c r="B82" s="54">
        <f>GEOMEAN(U4:U26)</f>
        <v>1.0846931930040764</v>
      </c>
      <c r="C82" s="54">
        <f>_xlfn.STDEV.S(U4:U26)</f>
        <v>0.4603128585076785</v>
      </c>
    </row>
    <row r="83" spans="1:3" x14ac:dyDescent="0.2">
      <c r="A83" s="54"/>
      <c r="B83" s="54"/>
      <c r="C83" s="54"/>
    </row>
    <row r="84" spans="1:3" x14ac:dyDescent="0.2">
      <c r="A84" s="58"/>
      <c r="B84" s="58"/>
      <c r="C84" s="58"/>
    </row>
    <row r="85" spans="1:3" x14ac:dyDescent="0.2">
      <c r="A85" s="54"/>
      <c r="B85" s="54">
        <f>GEOMEAN(V4:V26)</f>
        <v>1.347599227012513</v>
      </c>
      <c r="C85" s="54">
        <f>_xlfn.STDEV.S(V4:V26)</f>
        <v>0.67320798576284113</v>
      </c>
    </row>
    <row r="86" spans="1:3" x14ac:dyDescent="0.2">
      <c r="A86" s="54"/>
      <c r="B86" s="54"/>
      <c r="C86" s="54"/>
    </row>
    <row r="87" spans="1:3" x14ac:dyDescent="0.2">
      <c r="A87" s="58"/>
      <c r="B87" s="58"/>
      <c r="C87" s="58"/>
    </row>
    <row r="88" spans="1:3" x14ac:dyDescent="0.2">
      <c r="A88" s="58"/>
      <c r="B88" s="58"/>
      <c r="C88" s="58"/>
    </row>
    <row r="89" spans="1:3" x14ac:dyDescent="0.2">
      <c r="A89" s="58"/>
      <c r="B89" s="58"/>
      <c r="C89" s="58"/>
    </row>
    <row r="90" spans="1:3" x14ac:dyDescent="0.2">
      <c r="A90" s="58"/>
      <c r="B90" s="58"/>
      <c r="C90" s="58"/>
    </row>
    <row r="91" spans="1:3" x14ac:dyDescent="0.2">
      <c r="A91" s="58"/>
      <c r="B91" s="58"/>
      <c r="C91" s="58"/>
    </row>
    <row r="92" spans="1:3" x14ac:dyDescent="0.2">
      <c r="A92" s="58"/>
      <c r="B92" s="58"/>
      <c r="C92" s="58"/>
    </row>
    <row r="93" spans="1:3" x14ac:dyDescent="0.2">
      <c r="A93" s="58"/>
      <c r="B93" s="58"/>
      <c r="C93" s="58"/>
    </row>
    <row r="94" spans="1:3" x14ac:dyDescent="0.2">
      <c r="A94" s="58"/>
      <c r="B94" s="58"/>
      <c r="C94" s="58"/>
    </row>
  </sheetData>
  <mergeCells count="51">
    <mergeCell ref="A82:A83"/>
    <mergeCell ref="B82:B83"/>
    <mergeCell ref="C82:C83"/>
    <mergeCell ref="A85:A86"/>
    <mergeCell ref="B85:B86"/>
    <mergeCell ref="C85:C86"/>
    <mergeCell ref="A76:A77"/>
    <mergeCell ref="B76:B77"/>
    <mergeCell ref="C76:C77"/>
    <mergeCell ref="A79:A80"/>
    <mergeCell ref="B79:B80"/>
    <mergeCell ref="C79:C80"/>
    <mergeCell ref="A70:A71"/>
    <mergeCell ref="B70:B71"/>
    <mergeCell ref="C70:C71"/>
    <mergeCell ref="A73:A74"/>
    <mergeCell ref="B73:B74"/>
    <mergeCell ref="C73:C74"/>
    <mergeCell ref="A58:A59"/>
    <mergeCell ref="B58:B59"/>
    <mergeCell ref="C58:C59"/>
    <mergeCell ref="A61:A62"/>
    <mergeCell ref="A64:A65"/>
    <mergeCell ref="A67:A68"/>
    <mergeCell ref="A49:A50"/>
    <mergeCell ref="B49:C50"/>
    <mergeCell ref="A52:A53"/>
    <mergeCell ref="B52:B53"/>
    <mergeCell ref="C52:C53"/>
    <mergeCell ref="A55:A56"/>
    <mergeCell ref="B55:B56"/>
    <mergeCell ref="C55:C56"/>
    <mergeCell ref="S1:S3"/>
    <mergeCell ref="T1:T3"/>
    <mergeCell ref="U1:U3"/>
    <mergeCell ref="V1:V3"/>
    <mergeCell ref="W1:W3"/>
    <mergeCell ref="A46:A47"/>
    <mergeCell ref="B46:C47"/>
    <mergeCell ref="G1:G3"/>
    <mergeCell ref="H1:H3"/>
    <mergeCell ref="I1:I3"/>
    <mergeCell ref="M1:N2"/>
    <mergeCell ref="O1:P2"/>
    <mergeCell ref="Q1:R2"/>
    <mergeCell ref="A1:A3"/>
    <mergeCell ref="B1:B3"/>
    <mergeCell ref="C1:C3"/>
    <mergeCell ref="D1:D3"/>
    <mergeCell ref="E1:E3"/>
    <mergeCell ref="F1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</vt:lpstr>
      <vt:lpstr>Healt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AD FARHAN M ALMUTAIRI</dc:creator>
  <cp:lastModifiedBy>FAHAD FARHAN M ALMUTAIRI</cp:lastModifiedBy>
  <dcterms:created xsi:type="dcterms:W3CDTF">2024-04-04T00:31:21Z</dcterms:created>
  <dcterms:modified xsi:type="dcterms:W3CDTF">2024-04-04T00:35:49Z</dcterms:modified>
</cp:coreProperties>
</file>